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itrix Files/Shared Folders/SAK/Biomedicine/Glycocommon/collaborative manuscripts/2020/Cytokine paper/frontiers/"/>
    </mc:Choice>
  </mc:AlternateContent>
  <xr:revisionPtr revIDLastSave="0" documentId="8_{E20D600E-E22B-5740-A5EF-1BB6E23E3065}" xr6:coauthVersionLast="47" xr6:coauthVersionMax="47" xr10:uidLastSave="{00000000-0000-0000-0000-000000000000}"/>
  <bookViews>
    <workbookView xWindow="8560" yWindow="500" windowWidth="33440" windowHeight="19740" activeTab="1" xr2:uid="{A957489F-1213-D541-9266-0839EA058B15}"/>
  </bookViews>
  <sheets>
    <sheet name="linearity of dilution" sheetId="1" r:id="rId1"/>
    <sheet name="spik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62" i="1" l="1"/>
  <c r="P62" i="1"/>
  <c r="R62" i="1"/>
  <c r="S62" i="1" s="1"/>
  <c r="P63" i="1"/>
  <c r="S63" i="1"/>
  <c r="P64" i="1"/>
  <c r="S64" i="1"/>
  <c r="P65" i="1"/>
  <c r="S65" i="1"/>
  <c r="P66" i="1"/>
  <c r="S66" i="1"/>
  <c r="I54" i="1"/>
  <c r="J54" i="1" s="1"/>
  <c r="L54" i="1"/>
  <c r="M54" i="1" s="1"/>
  <c r="J55" i="1"/>
  <c r="M55" i="1"/>
  <c r="J56" i="1"/>
  <c r="M56" i="1"/>
  <c r="J57" i="1"/>
  <c r="M57" i="1"/>
  <c r="J58" i="1"/>
  <c r="M58" i="1"/>
  <c r="G92" i="1"/>
  <c r="D92" i="1"/>
  <c r="G91" i="1"/>
  <c r="D91" i="1"/>
  <c r="G90" i="1"/>
  <c r="D90" i="1"/>
  <c r="G89" i="1"/>
  <c r="D89" i="1"/>
  <c r="F88" i="1"/>
  <c r="G88" i="1" s="1"/>
  <c r="C88" i="1"/>
  <c r="D88" i="1" s="1"/>
  <c r="O96" i="1"/>
  <c r="P96" i="1" s="1"/>
  <c r="R96" i="1"/>
  <c r="S96" i="1" s="1"/>
  <c r="P97" i="1"/>
  <c r="S97" i="1"/>
  <c r="P98" i="1"/>
  <c r="S98" i="1"/>
  <c r="P99" i="1"/>
  <c r="S99" i="1"/>
  <c r="P100" i="1"/>
  <c r="S100" i="1"/>
  <c r="J100" i="1"/>
  <c r="M99" i="1"/>
  <c r="J99" i="1"/>
  <c r="M98" i="1"/>
  <c r="J98" i="1"/>
  <c r="M97" i="1"/>
  <c r="J97" i="1"/>
  <c r="L96" i="1"/>
  <c r="I96" i="1"/>
  <c r="J96" i="1" s="1"/>
  <c r="C96" i="1"/>
  <c r="D96" i="1"/>
  <c r="F96" i="1"/>
  <c r="G96" i="1"/>
  <c r="D97" i="1"/>
  <c r="G97" i="1"/>
  <c r="D98" i="1"/>
  <c r="G98" i="1"/>
  <c r="D99" i="1"/>
  <c r="G99" i="1"/>
  <c r="D100" i="1"/>
</calcChain>
</file>

<file path=xl/sharedStrings.xml><?xml version="1.0" encoding="utf-8"?>
<sst xmlns="http://schemas.openxmlformats.org/spreadsheetml/2006/main" count="850" uniqueCount="78">
  <si>
    <t>Eotaxin</t>
  </si>
  <si>
    <t>Eotaxin-3</t>
  </si>
  <si>
    <t>IL-8</t>
  </si>
  <si>
    <t>sample 1</t>
  </si>
  <si>
    <t>sample 2</t>
  </si>
  <si>
    <t>dilution</t>
  </si>
  <si>
    <t>read</t>
  </si>
  <si>
    <t xml:space="preserve">expected </t>
  </si>
  <si>
    <t>recovery%</t>
  </si>
  <si>
    <t>1/2</t>
  </si>
  <si>
    <t>1/4</t>
  </si>
  <si>
    <t>1/8</t>
  </si>
  <si>
    <t>1/16</t>
  </si>
  <si>
    <t>1/32</t>
  </si>
  <si>
    <t>IP-10</t>
  </si>
  <si>
    <t>MCP-1</t>
  </si>
  <si>
    <t>MDC</t>
  </si>
  <si>
    <t>MCP-4</t>
  </si>
  <si>
    <t>NaN</t>
  </si>
  <si>
    <t>TARC</t>
  </si>
  <si>
    <t>MIP-1b</t>
  </si>
  <si>
    <t>MIP-1a</t>
  </si>
  <si>
    <t>IL-1RA</t>
  </si>
  <si>
    <t>IL-17A/F</t>
  </si>
  <si>
    <t>IL-1a</t>
  </si>
  <si>
    <t>IL-17C</t>
  </si>
  <si>
    <t>NAN</t>
  </si>
  <si>
    <t>IL-17B</t>
  </si>
  <si>
    <t>IL-17D</t>
  </si>
  <si>
    <t>IL-3</t>
  </si>
  <si>
    <t>IL-9</t>
  </si>
  <si>
    <t>TSLP</t>
  </si>
  <si>
    <t>GM-CSF</t>
  </si>
  <si>
    <t>IL-15</t>
  </si>
  <si>
    <t>IL-16</t>
  </si>
  <si>
    <t>IL-17A</t>
  </si>
  <si>
    <t>IL-7</t>
  </si>
  <si>
    <t>IL-5</t>
  </si>
  <si>
    <t>IL12/IL-23p40</t>
  </si>
  <si>
    <t>VEGF-A</t>
  </si>
  <si>
    <t>TNF-b</t>
  </si>
  <si>
    <t>IFN-r</t>
  </si>
  <si>
    <t>IL-10</t>
  </si>
  <si>
    <t xml:space="preserve"> NaN</t>
  </si>
  <si>
    <t>IL-12p70</t>
  </si>
  <si>
    <t>IL-13</t>
  </si>
  <si>
    <t>IL-1b</t>
  </si>
  <si>
    <t>IL-2</t>
  </si>
  <si>
    <t>IL-4</t>
  </si>
  <si>
    <t>IL-6</t>
  </si>
  <si>
    <t>IL-8 (HA)</t>
  </si>
  <si>
    <t xml:space="preserve">IL-8 </t>
  </si>
  <si>
    <t>TNF-a</t>
  </si>
  <si>
    <t>IL-17A Gen.B</t>
  </si>
  <si>
    <t>IL-21</t>
  </si>
  <si>
    <t>IL-22</t>
  </si>
  <si>
    <t>MIP-3a</t>
  </si>
  <si>
    <t>IL-23</t>
  </si>
  <si>
    <t>IL-31</t>
  </si>
  <si>
    <t>IL-27</t>
  </si>
  <si>
    <t xml:space="preserve">samples below assay LLOQ </t>
  </si>
  <si>
    <t>Linearity of dilution</t>
  </si>
  <si>
    <t>2 synovial fluid samples diluted in series in assay diluent, results are dilution factor corrected.</t>
  </si>
  <si>
    <t>spiking validation</t>
  </si>
  <si>
    <t>mcp-1</t>
  </si>
  <si>
    <t>mcp-4</t>
  </si>
  <si>
    <t>expected</t>
  </si>
  <si>
    <t>S1+C1</t>
  </si>
  <si>
    <t>S1+C2</t>
  </si>
  <si>
    <t>S1+C3</t>
  </si>
  <si>
    <t>S2+C1</t>
  </si>
  <si>
    <t>S2+C2</t>
  </si>
  <si>
    <t>S2+C3</t>
  </si>
  <si>
    <t>2 synovial fluid samples (S1, S2), 3 caliborators with high, medium, low concentrations for each cytokine (C1, C2, C3)</t>
  </si>
  <si>
    <t>nan</t>
  </si>
  <si>
    <t>samples</t>
  </si>
  <si>
    <t xml:space="preserve">read </t>
  </si>
  <si>
    <t>(10 ul calibrator + 40 ul SF)/4 diluted in assay diluent, read results are dilution factor (4) corr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75DD0-310E-C945-AED7-2DE946EE39D4}">
  <dimension ref="A1:S134"/>
  <sheetViews>
    <sheetView topLeftCell="A87" workbookViewId="0">
      <selection activeCell="V15" sqref="V15"/>
    </sheetView>
  </sheetViews>
  <sheetFormatPr baseColWidth="10" defaultRowHeight="16" x14ac:dyDescent="0.2"/>
  <sheetData>
    <row r="1" spans="1:19" ht="24" x14ac:dyDescent="0.2">
      <c r="A1" s="63" t="s">
        <v>61</v>
      </c>
      <c r="B1" s="63"/>
      <c r="C1" s="63"/>
      <c r="D1" s="63"/>
    </row>
    <row r="2" spans="1:19" s="52" customFormat="1" ht="24" x14ac:dyDescent="0.3">
      <c r="A2" s="53" t="s">
        <v>62</v>
      </c>
      <c r="B2" s="53"/>
      <c r="C2" s="53"/>
      <c r="D2" s="53"/>
    </row>
    <row r="3" spans="1:19" x14ac:dyDescent="0.2">
      <c r="A3" s="1"/>
      <c r="B3" s="55" t="s">
        <v>0</v>
      </c>
      <c r="C3" s="56"/>
      <c r="D3" s="56"/>
      <c r="E3" s="56"/>
      <c r="F3" s="56"/>
      <c r="G3" s="57"/>
      <c r="H3" s="55" t="s">
        <v>1</v>
      </c>
      <c r="I3" s="56"/>
      <c r="J3" s="56"/>
      <c r="K3" s="56"/>
      <c r="L3" s="56"/>
      <c r="M3" s="57"/>
      <c r="N3" s="55" t="s">
        <v>50</v>
      </c>
      <c r="O3" s="56"/>
      <c r="P3" s="56"/>
      <c r="Q3" s="56"/>
      <c r="R3" s="56"/>
      <c r="S3" s="57"/>
    </row>
    <row r="4" spans="1:19" x14ac:dyDescent="0.2">
      <c r="A4" s="1"/>
      <c r="B4" s="55" t="s">
        <v>3</v>
      </c>
      <c r="C4" s="56"/>
      <c r="D4" s="56"/>
      <c r="E4" s="56" t="s">
        <v>4</v>
      </c>
      <c r="F4" s="56"/>
      <c r="G4" s="57"/>
      <c r="H4" s="55" t="s">
        <v>3</v>
      </c>
      <c r="I4" s="56"/>
      <c r="J4" s="56"/>
      <c r="K4" s="55" t="s">
        <v>4</v>
      </c>
      <c r="L4" s="56"/>
      <c r="M4" s="57"/>
      <c r="N4" s="56" t="s">
        <v>3</v>
      </c>
      <c r="O4" s="56"/>
      <c r="P4" s="56"/>
      <c r="Q4" s="55" t="s">
        <v>4</v>
      </c>
      <c r="R4" s="56"/>
      <c r="S4" s="57"/>
    </row>
    <row r="5" spans="1:19" x14ac:dyDescent="0.2">
      <c r="A5" s="2" t="s">
        <v>5</v>
      </c>
      <c r="B5" s="3" t="s">
        <v>6</v>
      </c>
      <c r="C5" s="4" t="s">
        <v>7</v>
      </c>
      <c r="D5" s="5" t="s">
        <v>8</v>
      </c>
      <c r="E5" s="3" t="s">
        <v>6</v>
      </c>
      <c r="F5" s="4" t="s">
        <v>7</v>
      </c>
      <c r="G5" s="5" t="s">
        <v>8</v>
      </c>
      <c r="H5" s="2" t="s">
        <v>6</v>
      </c>
      <c r="I5" s="6" t="s">
        <v>7</v>
      </c>
      <c r="J5" s="6" t="s">
        <v>8</v>
      </c>
      <c r="K5" s="2" t="s">
        <v>6</v>
      </c>
      <c r="L5" s="6" t="s">
        <v>7</v>
      </c>
      <c r="M5" s="7" t="s">
        <v>8</v>
      </c>
      <c r="N5" s="6" t="s">
        <v>6</v>
      </c>
      <c r="O5" s="6" t="s">
        <v>7</v>
      </c>
      <c r="P5" s="6" t="s">
        <v>8</v>
      </c>
      <c r="Q5" s="2" t="s">
        <v>6</v>
      </c>
      <c r="R5" s="6" t="s">
        <v>7</v>
      </c>
      <c r="S5" s="7" t="s">
        <v>8</v>
      </c>
    </row>
    <row r="6" spans="1:19" x14ac:dyDescent="0.2">
      <c r="A6" s="8" t="s">
        <v>9</v>
      </c>
      <c r="B6" s="8">
        <v>57.000611598579397</v>
      </c>
      <c r="C6" s="9">
        <v>57.749897775836594</v>
      </c>
      <c r="D6" s="10">
        <v>101.31452304851388</v>
      </c>
      <c r="E6" s="8">
        <v>32.081432</v>
      </c>
      <c r="F6" s="9">
        <v>42.109765775861767</v>
      </c>
      <c r="G6" s="10">
        <v>131.25899671767073</v>
      </c>
      <c r="H6" s="8">
        <v>23.621011553495499</v>
      </c>
      <c r="I6" s="9">
        <v>22.009061947892235</v>
      </c>
      <c r="J6" s="11">
        <v>93.175780800273458</v>
      </c>
      <c r="K6" s="8">
        <v>11.4267305087974</v>
      </c>
      <c r="L6" s="9">
        <v>13.495013312383699</v>
      </c>
      <c r="M6" s="10">
        <v>118.10039015091793</v>
      </c>
      <c r="N6" s="9">
        <v>684.45505125671502</v>
      </c>
      <c r="O6" s="9">
        <v>915.23997022430467</v>
      </c>
      <c r="P6" s="11">
        <v>133.71805329566197</v>
      </c>
      <c r="Q6" s="8">
        <v>508.57025510769398</v>
      </c>
      <c r="R6" s="9">
        <v>891.71841211218054</v>
      </c>
      <c r="S6" s="10">
        <v>175.33829459281918</v>
      </c>
    </row>
    <row r="7" spans="1:19" x14ac:dyDescent="0.2">
      <c r="A7" s="8" t="s">
        <v>10</v>
      </c>
      <c r="B7" s="8">
        <v>56.920401783573098</v>
      </c>
      <c r="C7" s="9">
        <v>57.749897775836594</v>
      </c>
      <c r="D7" s="10">
        <v>101.45729117552169</v>
      </c>
      <c r="E7" s="8">
        <v>36.075697627558903</v>
      </c>
      <c r="F7" s="9">
        <v>42.109765775861767</v>
      </c>
      <c r="G7" s="10">
        <v>116.72613017937408</v>
      </c>
      <c r="H7" s="8">
        <v>18.023123047508101</v>
      </c>
      <c r="I7" s="9">
        <v>22.009061947892235</v>
      </c>
      <c r="J7" s="11">
        <v>122.11569487639511</v>
      </c>
      <c r="K7" s="8">
        <v>12.8579267285144</v>
      </c>
      <c r="L7" s="9">
        <v>13.495013312383699</v>
      </c>
      <c r="M7" s="10">
        <v>104.95481579045294</v>
      </c>
      <c r="N7" s="9">
        <v>932.00184467256895</v>
      </c>
      <c r="O7" s="9">
        <v>915.23997022430467</v>
      </c>
      <c r="P7" s="11">
        <v>98.201519176804524</v>
      </c>
      <c r="Q7" s="8">
        <v>751.59285959548799</v>
      </c>
      <c r="R7" s="9">
        <v>891.71841211218054</v>
      </c>
      <c r="S7" s="10">
        <v>118.64381103781494</v>
      </c>
    </row>
    <row r="8" spans="1:19" x14ac:dyDescent="0.2">
      <c r="A8" s="8" t="s">
        <v>11</v>
      </c>
      <c r="B8" s="8">
        <v>59.328679945357301</v>
      </c>
      <c r="C8" s="9">
        <v>57.749897775836594</v>
      </c>
      <c r="D8" s="10">
        <v>97.338922479294354</v>
      </c>
      <c r="E8" s="8">
        <v>58.172167700026399</v>
      </c>
      <c r="F8" s="9">
        <v>42.109765775861767</v>
      </c>
      <c r="G8" s="10">
        <v>72.388166782794059</v>
      </c>
      <c r="H8" s="8">
        <v>24.383051242673101</v>
      </c>
      <c r="I8" s="9">
        <v>22.009061947892235</v>
      </c>
      <c r="J8" s="11">
        <v>90.263772687209396</v>
      </c>
      <c r="K8" s="8">
        <v>16.200382699839299</v>
      </c>
      <c r="L8" s="9">
        <v>13.495013312383699</v>
      </c>
      <c r="M8" s="10">
        <v>83.300583464102758</v>
      </c>
      <c r="N8" s="9">
        <v>1129.26301474363</v>
      </c>
      <c r="O8" s="9">
        <v>915.23997022430467</v>
      </c>
      <c r="P8" s="11">
        <v>81.047546787148278</v>
      </c>
      <c r="Q8" s="8">
        <v>1414.9921216333601</v>
      </c>
      <c r="R8" s="9">
        <v>891.71841211218054</v>
      </c>
      <c r="S8" s="10">
        <v>63.019319929700259</v>
      </c>
    </row>
    <row r="9" spans="1:19" x14ac:dyDescent="0.2">
      <c r="A9" s="12" t="s">
        <v>12</v>
      </c>
      <c r="B9" s="12">
        <v>73.3359102298935</v>
      </c>
      <c r="C9" s="13">
        <v>57.749897775836594</v>
      </c>
      <c r="D9" s="14">
        <v>78.747093475714081</v>
      </c>
      <c r="E9" s="12">
        <v>95.6903182386868</v>
      </c>
      <c r="F9" s="15">
        <v>42.109765775861767</v>
      </c>
      <c r="G9" s="14">
        <v>44.006297137422564</v>
      </c>
      <c r="H9" s="12">
        <v>23.689762061926</v>
      </c>
      <c r="I9" s="15">
        <v>22.009061947892235</v>
      </c>
      <c r="J9" s="16">
        <v>92.905373597082374</v>
      </c>
      <c r="K9" s="12">
        <v>25.4339956150591</v>
      </c>
      <c r="L9" s="15">
        <v>13.495013312383699</v>
      </c>
      <c r="M9" s="14">
        <v>53.058959027237925</v>
      </c>
      <c r="N9" s="15">
        <v>623.24478172572401</v>
      </c>
      <c r="O9" s="15">
        <v>915.23997022430467</v>
      </c>
      <c r="P9" s="16">
        <v>146.85080357834127</v>
      </c>
      <c r="Q9" s="12">
        <v>1527.6376760374001</v>
      </c>
      <c r="R9" s="15">
        <v>891.71841211218054</v>
      </c>
      <c r="S9" s="14">
        <v>58.372376257781511</v>
      </c>
    </row>
    <row r="10" spans="1:19" x14ac:dyDescent="0.2">
      <c r="A10" s="12" t="s">
        <v>13</v>
      </c>
      <c r="B10" s="12">
        <v>90.644410588410295</v>
      </c>
      <c r="C10" s="13">
        <v>57.749897775836594</v>
      </c>
      <c r="D10" s="14">
        <v>63.710379277797237</v>
      </c>
      <c r="E10" s="12">
        <v>120.626870285945</v>
      </c>
      <c r="F10" s="15">
        <v>42.109765775861767</v>
      </c>
      <c r="G10" s="14">
        <v>34.909109119751605</v>
      </c>
      <c r="H10" s="12">
        <v>35.697623113692103</v>
      </c>
      <c r="I10" s="15">
        <v>22.009061947892235</v>
      </c>
      <c r="J10" s="16">
        <v>61.654138366009271</v>
      </c>
      <c r="K10" s="17">
        <v>27.066739004687101</v>
      </c>
      <c r="L10" s="18">
        <v>13.495013312383699</v>
      </c>
      <c r="M10" s="19">
        <v>49.858290317303428</v>
      </c>
      <c r="N10" s="15">
        <v>1378.4157479912801</v>
      </c>
      <c r="O10" s="15">
        <v>915.23997022430467</v>
      </c>
      <c r="P10" s="16">
        <v>66.39796241141714</v>
      </c>
      <c r="Q10" s="17">
        <v>1005.99225664829</v>
      </c>
      <c r="R10" s="18">
        <v>891.71841211218054</v>
      </c>
      <c r="S10" s="19">
        <v>88.640683486288367</v>
      </c>
    </row>
    <row r="11" spans="1:19" x14ac:dyDescent="0.2">
      <c r="A11" s="35"/>
      <c r="B11" s="55" t="s">
        <v>14</v>
      </c>
      <c r="C11" s="56"/>
      <c r="D11" s="56"/>
      <c r="E11" s="56"/>
      <c r="F11" s="56"/>
      <c r="G11" s="57"/>
      <c r="H11" s="55" t="s">
        <v>15</v>
      </c>
      <c r="I11" s="56"/>
      <c r="J11" s="56"/>
      <c r="K11" s="56"/>
      <c r="L11" s="56"/>
      <c r="M11" s="57"/>
      <c r="N11" s="55" t="s">
        <v>17</v>
      </c>
      <c r="O11" s="56"/>
      <c r="P11" s="56"/>
      <c r="Q11" s="56"/>
      <c r="R11" s="56"/>
      <c r="S11" s="57"/>
    </row>
    <row r="12" spans="1:19" x14ac:dyDescent="0.2">
      <c r="A12" s="35"/>
      <c r="B12" s="55" t="s">
        <v>3</v>
      </c>
      <c r="C12" s="56"/>
      <c r="D12" s="57"/>
      <c r="E12" s="56" t="s">
        <v>4</v>
      </c>
      <c r="F12" s="56"/>
      <c r="G12" s="57"/>
      <c r="H12" s="58" t="s">
        <v>3</v>
      </c>
      <c r="I12" s="59"/>
      <c r="J12" s="59"/>
      <c r="K12" s="55" t="s">
        <v>4</v>
      </c>
      <c r="L12" s="56"/>
      <c r="M12" s="57"/>
      <c r="N12" s="58" t="s">
        <v>3</v>
      </c>
      <c r="O12" s="59"/>
      <c r="P12" s="59"/>
      <c r="Q12" s="55" t="s">
        <v>4</v>
      </c>
      <c r="R12" s="56"/>
      <c r="S12" s="57"/>
    </row>
    <row r="13" spans="1:19" x14ac:dyDescent="0.2">
      <c r="A13" s="2" t="s">
        <v>5</v>
      </c>
      <c r="B13" s="2" t="s">
        <v>6</v>
      </c>
      <c r="C13" s="6" t="s">
        <v>7</v>
      </c>
      <c r="D13" s="7" t="s">
        <v>8</v>
      </c>
      <c r="E13" s="6" t="s">
        <v>6</v>
      </c>
      <c r="F13" s="6" t="s">
        <v>7</v>
      </c>
      <c r="G13" s="7" t="s">
        <v>8</v>
      </c>
      <c r="H13" s="2" t="s">
        <v>6</v>
      </c>
      <c r="I13" s="6" t="s">
        <v>7</v>
      </c>
      <c r="J13" s="6" t="s">
        <v>8</v>
      </c>
      <c r="K13" s="3" t="s">
        <v>6</v>
      </c>
      <c r="L13" s="4" t="s">
        <v>7</v>
      </c>
      <c r="M13" s="5" t="s">
        <v>8</v>
      </c>
      <c r="N13" s="2" t="s">
        <v>6</v>
      </c>
      <c r="O13" s="6" t="s">
        <v>7</v>
      </c>
      <c r="P13" s="6" t="s">
        <v>8</v>
      </c>
      <c r="Q13" s="2" t="s">
        <v>6</v>
      </c>
      <c r="R13" s="6" t="s">
        <v>7</v>
      </c>
      <c r="S13" s="7" t="s">
        <v>8</v>
      </c>
    </row>
    <row r="14" spans="1:19" x14ac:dyDescent="0.2">
      <c r="A14" s="22" t="s">
        <v>9</v>
      </c>
      <c r="B14" s="8">
        <v>409.89439452420999</v>
      </c>
      <c r="C14" s="9">
        <v>391.53090027502896</v>
      </c>
      <c r="D14" s="10">
        <v>95.519945016448276</v>
      </c>
      <c r="E14" s="9">
        <v>367.84272783849798</v>
      </c>
      <c r="F14" s="9">
        <v>385.97719509566167</v>
      </c>
      <c r="G14" s="10">
        <v>104.92995127665692</v>
      </c>
      <c r="H14" s="22">
        <v>522.35812104395495</v>
      </c>
      <c r="I14" s="21">
        <v>472.31189228489029</v>
      </c>
      <c r="J14" s="23">
        <v>90.419172835095367</v>
      </c>
      <c r="K14" s="22">
        <v>177.29416773718401</v>
      </c>
      <c r="L14" s="21">
        <v>191.11531242930766</v>
      </c>
      <c r="M14" s="20">
        <v>107.79560031134908</v>
      </c>
      <c r="N14" s="22">
        <v>12.927343331587601</v>
      </c>
      <c r="O14" s="21">
        <v>22.857408749752235</v>
      </c>
      <c r="P14" s="23">
        <v>176.81443250525263</v>
      </c>
      <c r="Q14" s="22">
        <v>7.1170578736102303</v>
      </c>
      <c r="R14" s="21">
        <v>18.809161653924399</v>
      </c>
      <c r="S14" s="20">
        <v>264.28282568374317</v>
      </c>
    </row>
    <row r="15" spans="1:19" x14ac:dyDescent="0.2">
      <c r="A15" s="22" t="s">
        <v>10</v>
      </c>
      <c r="B15" s="8">
        <v>386.85778998416998</v>
      </c>
      <c r="C15" s="9">
        <v>391.53090027502896</v>
      </c>
      <c r="D15" s="10">
        <v>101.20796592749241</v>
      </c>
      <c r="E15" s="9">
        <v>382.61490998856198</v>
      </c>
      <c r="F15" s="9">
        <v>385.97719509566167</v>
      </c>
      <c r="G15" s="10">
        <v>100.8787647891715</v>
      </c>
      <c r="H15" s="22">
        <v>461.350359699244</v>
      </c>
      <c r="I15" s="21">
        <v>472.31189228489029</v>
      </c>
      <c r="J15" s="23">
        <v>102.3759670617342</v>
      </c>
      <c r="K15" s="22">
        <v>197.237124160907</v>
      </c>
      <c r="L15" s="21">
        <v>191.11531242930766</v>
      </c>
      <c r="M15" s="20">
        <v>96.896217303084825</v>
      </c>
      <c r="N15" s="22">
        <v>20.836235310740602</v>
      </c>
      <c r="O15" s="21">
        <v>22.857408749752235</v>
      </c>
      <c r="P15" s="23">
        <v>109.70028130739034</v>
      </c>
      <c r="Q15" s="22">
        <v>15.923218207058699</v>
      </c>
      <c r="R15" s="21">
        <v>18.809161653924445</v>
      </c>
      <c r="S15" s="20">
        <v>118.12412170290061</v>
      </c>
    </row>
    <row r="16" spans="1:19" x14ac:dyDescent="0.2">
      <c r="A16" s="22" t="s">
        <v>11</v>
      </c>
      <c r="B16" s="8">
        <v>377.84051631670701</v>
      </c>
      <c r="C16" s="9">
        <v>391.53090027502896</v>
      </c>
      <c r="D16" s="10">
        <v>103.62332343068434</v>
      </c>
      <c r="E16" s="9">
        <v>407.473947459925</v>
      </c>
      <c r="F16" s="9">
        <v>385.97719509566167</v>
      </c>
      <c r="G16" s="10">
        <v>94.724386062405245</v>
      </c>
      <c r="H16" s="22">
        <v>433.22719611147198</v>
      </c>
      <c r="I16" s="21">
        <v>472.31189228489029</v>
      </c>
      <c r="J16" s="23">
        <v>109.02175498773663</v>
      </c>
      <c r="K16" s="22">
        <v>198.81464538983201</v>
      </c>
      <c r="L16" s="21">
        <v>191.11531242930766</v>
      </c>
      <c r="M16" s="20">
        <v>96.12738138811271</v>
      </c>
      <c r="N16" s="22">
        <v>34.808647606928503</v>
      </c>
      <c r="O16" s="21">
        <v>22.857408749752235</v>
      </c>
      <c r="P16" s="23">
        <v>65.665891441305448</v>
      </c>
      <c r="Q16" s="22">
        <v>33.387208881104399</v>
      </c>
      <c r="R16" s="21">
        <v>18.809161653924445</v>
      </c>
      <c r="S16" s="20">
        <v>56.336430280548399</v>
      </c>
    </row>
    <row r="17" spans="1:19" x14ac:dyDescent="0.2">
      <c r="A17" s="12" t="s">
        <v>12</v>
      </c>
      <c r="B17" s="12">
        <v>391.18199437963602</v>
      </c>
      <c r="C17" s="15">
        <v>391.53090027502896</v>
      </c>
      <c r="D17" s="14">
        <v>100.08919272880806</v>
      </c>
      <c r="E17" s="15">
        <v>416.90294088991101</v>
      </c>
      <c r="F17" s="15">
        <v>385.97719509566167</v>
      </c>
      <c r="G17" s="14">
        <v>92.582027431076412</v>
      </c>
      <c r="H17" s="12">
        <v>423.61491001535302</v>
      </c>
      <c r="I17" s="15">
        <v>472.31189228489029</v>
      </c>
      <c r="J17" s="16">
        <v>111.49557796909752</v>
      </c>
      <c r="K17" s="12">
        <v>221.719676204878</v>
      </c>
      <c r="L17" s="15">
        <v>191.11531242930766</v>
      </c>
      <c r="M17" s="14">
        <v>86.196821004153605</v>
      </c>
      <c r="N17" s="12">
        <v>49.075097566794902</v>
      </c>
      <c r="O17" s="15">
        <v>22.857408749752235</v>
      </c>
      <c r="P17" s="16">
        <v>46.576389825087119</v>
      </c>
      <c r="Q17" s="12">
        <v>50.478604365749902</v>
      </c>
      <c r="R17" s="15">
        <v>18.809161653924445</v>
      </c>
      <c r="S17" s="14">
        <v>37.261651525941545</v>
      </c>
    </row>
    <row r="18" spans="1:19" x14ac:dyDescent="0.2">
      <c r="A18" s="12" t="s">
        <v>13</v>
      </c>
      <c r="B18" s="17">
        <v>376.55222469783001</v>
      </c>
      <c r="C18" s="18">
        <v>391.53090027502896</v>
      </c>
      <c r="D18" s="19">
        <v>103.9778481163453</v>
      </c>
      <c r="E18" s="15">
        <v>449.80247650278102</v>
      </c>
      <c r="F18" s="15">
        <v>385.97719509566167</v>
      </c>
      <c r="G18" s="14">
        <v>85.81037572239228</v>
      </c>
      <c r="H18" s="12">
        <v>447.88728510834699</v>
      </c>
      <c r="I18" s="15">
        <v>472.31189228489029</v>
      </c>
      <c r="J18" s="16">
        <v>105.45329327012148</v>
      </c>
      <c r="K18" s="17">
        <v>246.62350473190099</v>
      </c>
      <c r="L18" s="18">
        <v>191.11531242930766</v>
      </c>
      <c r="M18" s="19">
        <v>77.492740457591395</v>
      </c>
      <c r="N18" s="12">
        <v>63.910916969997899</v>
      </c>
      <c r="O18" s="15">
        <v>22.857408749752235</v>
      </c>
      <c r="P18" s="16">
        <v>35.764482553868426</v>
      </c>
      <c r="Q18" s="17">
        <v>77.289193025994905</v>
      </c>
      <c r="R18" s="18">
        <v>18.809161653924445</v>
      </c>
      <c r="S18" s="19">
        <v>24.336082338960768</v>
      </c>
    </row>
    <row r="19" spans="1:19" x14ac:dyDescent="0.2">
      <c r="A19" s="35"/>
      <c r="B19" s="55" t="s">
        <v>16</v>
      </c>
      <c r="C19" s="56"/>
      <c r="D19" s="56"/>
      <c r="E19" s="56"/>
      <c r="F19" s="56"/>
      <c r="G19" s="57"/>
      <c r="H19" s="55" t="s">
        <v>20</v>
      </c>
      <c r="I19" s="56"/>
      <c r="J19" s="56"/>
      <c r="K19" s="56"/>
      <c r="L19" s="56"/>
      <c r="M19" s="57"/>
      <c r="N19" s="55" t="s">
        <v>19</v>
      </c>
      <c r="O19" s="56"/>
      <c r="P19" s="56"/>
      <c r="Q19" s="56"/>
      <c r="R19" s="56"/>
      <c r="S19" s="57"/>
    </row>
    <row r="20" spans="1:19" x14ac:dyDescent="0.2">
      <c r="A20" s="35"/>
      <c r="B20" s="55" t="s">
        <v>3</v>
      </c>
      <c r="C20" s="56"/>
      <c r="D20" s="57"/>
      <c r="E20" s="55" t="s">
        <v>4</v>
      </c>
      <c r="F20" s="56"/>
      <c r="G20" s="57"/>
      <c r="H20" s="55" t="s">
        <v>3</v>
      </c>
      <c r="I20" s="56"/>
      <c r="J20" s="56"/>
      <c r="K20" s="55" t="s">
        <v>4</v>
      </c>
      <c r="L20" s="56"/>
      <c r="M20" s="57"/>
      <c r="N20" s="55" t="s">
        <v>3</v>
      </c>
      <c r="O20" s="56"/>
      <c r="P20" s="56"/>
      <c r="Q20" s="55" t="s">
        <v>4</v>
      </c>
      <c r="R20" s="56"/>
      <c r="S20" s="57"/>
    </row>
    <row r="21" spans="1:19" x14ac:dyDescent="0.2">
      <c r="A21" s="2" t="s">
        <v>5</v>
      </c>
      <c r="B21" s="2" t="s">
        <v>6</v>
      </c>
      <c r="C21" s="6" t="s">
        <v>7</v>
      </c>
      <c r="D21" s="7" t="s">
        <v>8</v>
      </c>
      <c r="E21" s="2" t="s">
        <v>6</v>
      </c>
      <c r="F21" s="6" t="s">
        <v>7</v>
      </c>
      <c r="G21" s="7" t="s">
        <v>8</v>
      </c>
      <c r="H21" s="2" t="s">
        <v>6</v>
      </c>
      <c r="I21" s="6" t="s">
        <v>7</v>
      </c>
      <c r="J21" s="6" t="s">
        <v>8</v>
      </c>
      <c r="K21" s="2" t="s">
        <v>6</v>
      </c>
      <c r="L21" s="6" t="s">
        <v>7</v>
      </c>
      <c r="M21" s="7" t="s">
        <v>8</v>
      </c>
      <c r="N21" s="2" t="s">
        <v>6</v>
      </c>
      <c r="O21" s="6" t="s">
        <v>7</v>
      </c>
      <c r="P21" s="6" t="s">
        <v>8</v>
      </c>
      <c r="Q21" s="2" t="s">
        <v>6</v>
      </c>
      <c r="R21" s="6" t="s">
        <v>7</v>
      </c>
      <c r="S21" s="7" t="s">
        <v>8</v>
      </c>
    </row>
    <row r="22" spans="1:19" x14ac:dyDescent="0.2">
      <c r="A22" s="22" t="s">
        <v>9</v>
      </c>
      <c r="B22" s="22">
        <v>360.534071406902</v>
      </c>
      <c r="C22" s="21">
        <v>356.36248782272804</v>
      </c>
      <c r="D22" s="20">
        <v>98.842943312432226</v>
      </c>
      <c r="E22" s="22">
        <v>463.26082516819599</v>
      </c>
      <c r="F22" s="21">
        <v>430.64747657576368</v>
      </c>
      <c r="G22" s="20">
        <v>92.960046086221212</v>
      </c>
      <c r="H22" s="22">
        <v>63.744458035255199</v>
      </c>
      <c r="I22" s="21">
        <v>61.803050309622336</v>
      </c>
      <c r="J22" s="23">
        <v>96.954389784663121</v>
      </c>
      <c r="K22" s="22">
        <v>31.503704834805799</v>
      </c>
      <c r="L22" s="21">
        <v>36.326253856492634</v>
      </c>
      <c r="M22" s="20">
        <v>115.30787901605404</v>
      </c>
      <c r="N22" s="22">
        <v>14.1219993648255</v>
      </c>
      <c r="O22" s="21">
        <v>11.043530321330849</v>
      </c>
      <c r="P22" s="23">
        <v>78.200898017582574</v>
      </c>
      <c r="Q22" s="22">
        <v>14.218816815904001</v>
      </c>
      <c r="R22" s="21">
        <v>12.130507929019814</v>
      </c>
      <c r="S22" s="20">
        <v>85.313061459879151</v>
      </c>
    </row>
    <row r="23" spans="1:19" x14ac:dyDescent="0.2">
      <c r="A23" s="22" t="s">
        <v>10</v>
      </c>
      <c r="B23" s="22">
        <v>344.856558108157</v>
      </c>
      <c r="C23" s="21">
        <v>356.36248782272804</v>
      </c>
      <c r="D23" s="20">
        <v>103.33643929455518</v>
      </c>
      <c r="E23" s="22">
        <v>417.54779451786999</v>
      </c>
      <c r="F23" s="21">
        <v>430.64747657576368</v>
      </c>
      <c r="G23" s="20">
        <v>103.13728924685603</v>
      </c>
      <c r="H23" s="22">
        <v>61.850007100568199</v>
      </c>
      <c r="I23" s="21">
        <v>61.803050309622336</v>
      </c>
      <c r="J23" s="23">
        <v>99.924079570646597</v>
      </c>
      <c r="K23" s="22">
        <v>36.821663129139502</v>
      </c>
      <c r="L23" s="21">
        <v>36.326253856492634</v>
      </c>
      <c r="M23" s="20">
        <v>98.65457116668145</v>
      </c>
      <c r="N23" s="22">
        <v>10.371677213281799</v>
      </c>
      <c r="O23" s="21">
        <v>11.043530321330849</v>
      </c>
      <c r="P23" s="23">
        <v>106.47776723314031</v>
      </c>
      <c r="Q23" s="22">
        <v>12.4681776357011</v>
      </c>
      <c r="R23" s="21">
        <v>12.130507929019814</v>
      </c>
      <c r="S23" s="20">
        <v>97.29174770726388</v>
      </c>
    </row>
    <row r="24" spans="1:19" x14ac:dyDescent="0.2">
      <c r="A24" s="22" t="s">
        <v>11</v>
      </c>
      <c r="B24" s="22">
        <v>363.69683395312501</v>
      </c>
      <c r="C24" s="21">
        <v>356.36248782272804</v>
      </c>
      <c r="D24" s="20">
        <v>97.983390162988812</v>
      </c>
      <c r="E24" s="22">
        <v>411.13381004122499</v>
      </c>
      <c r="F24" s="21">
        <v>430.64747657576368</v>
      </c>
      <c r="G24" s="20">
        <v>104.74630547475093</v>
      </c>
      <c r="H24" s="22">
        <v>59.814685793043601</v>
      </c>
      <c r="I24" s="21">
        <v>61.803050309622336</v>
      </c>
      <c r="J24" s="23">
        <v>103.32420791017509</v>
      </c>
      <c r="K24" s="22">
        <v>40.6533936055326</v>
      </c>
      <c r="L24" s="21">
        <v>36.326253856492634</v>
      </c>
      <c r="M24" s="20">
        <v>89.356018365829428</v>
      </c>
      <c r="N24" s="22">
        <v>8.63691438588525</v>
      </c>
      <c r="O24" s="21">
        <v>11.043530321330849</v>
      </c>
      <c r="P24" s="23">
        <v>127.86430231818177</v>
      </c>
      <c r="Q24" s="22">
        <v>9.7045293354543407</v>
      </c>
      <c r="R24" s="21">
        <v>12.130507929019814</v>
      </c>
      <c r="S24" s="20">
        <v>124.99841578820778</v>
      </c>
    </row>
    <row r="25" spans="1:19" x14ac:dyDescent="0.2">
      <c r="A25" s="12" t="s">
        <v>12</v>
      </c>
      <c r="B25" s="12">
        <v>426.87198510556902</v>
      </c>
      <c r="C25" s="15">
        <v>356.36248782272804</v>
      </c>
      <c r="D25" s="14">
        <v>83.482285147992698</v>
      </c>
      <c r="E25" s="12">
        <v>469.39702958023997</v>
      </c>
      <c r="F25" s="15">
        <v>430.64747657576368</v>
      </c>
      <c r="G25" s="14">
        <v>91.744823558187363</v>
      </c>
      <c r="H25" s="12">
        <v>62.699943678331003</v>
      </c>
      <c r="I25" s="15">
        <v>61.803050309622336</v>
      </c>
      <c r="J25" s="16">
        <v>98.569546771349607</v>
      </c>
      <c r="K25" s="12">
        <v>45.469262485409899</v>
      </c>
      <c r="L25" s="15">
        <v>36.326253856492634</v>
      </c>
      <c r="M25" s="14">
        <v>79.891891512753133</v>
      </c>
      <c r="N25" s="12">
        <v>5.43535238443698</v>
      </c>
      <c r="O25" s="15">
        <v>11.043530321330849</v>
      </c>
      <c r="P25" s="16">
        <v>203.17965681400415</v>
      </c>
      <c r="Q25" s="12">
        <v>8.9492438016832594</v>
      </c>
      <c r="R25" s="15">
        <v>12.130507929019814</v>
      </c>
      <c r="S25" s="14">
        <v>135.54785407386254</v>
      </c>
    </row>
    <row r="26" spans="1:19" x14ac:dyDescent="0.2">
      <c r="A26" s="12" t="s">
        <v>13</v>
      </c>
      <c r="B26" s="17">
        <v>466.90162540441298</v>
      </c>
      <c r="C26" s="18">
        <v>356.36248782272804</v>
      </c>
      <c r="D26" s="19">
        <v>76.324961926200189</v>
      </c>
      <c r="E26" s="17">
        <v>582.38880877961799</v>
      </c>
      <c r="F26" s="18">
        <v>430.64747657576368</v>
      </c>
      <c r="G26" s="19">
        <v>73.945012349769442</v>
      </c>
      <c r="H26" s="12">
        <v>66.816255370100393</v>
      </c>
      <c r="I26" s="15">
        <v>61.803050309622336</v>
      </c>
      <c r="J26" s="16">
        <v>92.497027807515508</v>
      </c>
      <c r="K26" s="17">
        <v>49.9923231828421</v>
      </c>
      <c r="L26" s="18">
        <v>36.326253856492634</v>
      </c>
      <c r="M26" s="19">
        <v>72.663664226271024</v>
      </c>
      <c r="N26" s="12" t="s">
        <v>18</v>
      </c>
      <c r="O26" s="15">
        <v>11.043530321330849</v>
      </c>
      <c r="P26" s="16" t="e">
        <v>#VALUE!</v>
      </c>
      <c r="Q26" s="17">
        <v>3.3196448672384702</v>
      </c>
      <c r="R26" s="18">
        <v>12.130507929019814</v>
      </c>
      <c r="S26" s="19">
        <v>365.415832540873</v>
      </c>
    </row>
    <row r="27" spans="1:19" x14ac:dyDescent="0.2">
      <c r="A27" s="35"/>
      <c r="B27" s="55" t="s">
        <v>21</v>
      </c>
      <c r="C27" s="56"/>
      <c r="D27" s="56"/>
      <c r="E27" s="56"/>
      <c r="F27" s="56"/>
      <c r="G27" s="57"/>
      <c r="H27" s="55" t="s">
        <v>27</v>
      </c>
      <c r="I27" s="56"/>
      <c r="J27" s="56"/>
      <c r="K27" s="56"/>
      <c r="L27" s="56"/>
      <c r="M27" s="57"/>
      <c r="N27" s="55" t="s">
        <v>28</v>
      </c>
      <c r="O27" s="56"/>
      <c r="P27" s="56"/>
      <c r="Q27" s="56"/>
      <c r="R27" s="56"/>
      <c r="S27" s="57"/>
    </row>
    <row r="28" spans="1:19" x14ac:dyDescent="0.2">
      <c r="A28" s="35"/>
      <c r="B28" s="55" t="s">
        <v>3</v>
      </c>
      <c r="C28" s="56"/>
      <c r="D28" s="57"/>
      <c r="E28" s="55" t="s">
        <v>4</v>
      </c>
      <c r="F28" s="56"/>
      <c r="G28" s="57"/>
      <c r="H28" s="25"/>
      <c r="I28" s="25" t="s">
        <v>3</v>
      </c>
      <c r="J28" s="25"/>
      <c r="K28" s="55" t="s">
        <v>4</v>
      </c>
      <c r="L28" s="56"/>
      <c r="M28" s="57"/>
      <c r="N28" s="56" t="s">
        <v>3</v>
      </c>
      <c r="O28" s="56"/>
      <c r="P28" s="57"/>
      <c r="Q28" s="55" t="s">
        <v>4</v>
      </c>
      <c r="R28" s="56"/>
      <c r="S28" s="57"/>
    </row>
    <row r="29" spans="1:19" x14ac:dyDescent="0.2">
      <c r="A29" s="2" t="s">
        <v>5</v>
      </c>
      <c r="B29" s="2" t="s">
        <v>6</v>
      </c>
      <c r="C29" s="6" t="s">
        <v>7</v>
      </c>
      <c r="D29" s="7" t="s">
        <v>8</v>
      </c>
      <c r="E29" s="2" t="s">
        <v>6</v>
      </c>
      <c r="F29" s="6" t="s">
        <v>7</v>
      </c>
      <c r="G29" s="7" t="s">
        <v>8</v>
      </c>
      <c r="H29" s="6" t="s">
        <v>6</v>
      </c>
      <c r="I29" s="6" t="s">
        <v>7</v>
      </c>
      <c r="J29" s="6" t="s">
        <v>8</v>
      </c>
      <c r="K29" s="2" t="s">
        <v>6</v>
      </c>
      <c r="L29" s="6" t="s">
        <v>7</v>
      </c>
      <c r="M29" s="7" t="s">
        <v>8</v>
      </c>
      <c r="N29" s="6" t="s">
        <v>6</v>
      </c>
      <c r="O29" s="6" t="s">
        <v>7</v>
      </c>
      <c r="P29" s="7" t="s">
        <v>8</v>
      </c>
      <c r="Q29" s="2" t="s">
        <v>6</v>
      </c>
      <c r="R29" s="6" t="s">
        <v>7</v>
      </c>
      <c r="S29" s="7" t="s">
        <v>8</v>
      </c>
    </row>
    <row r="30" spans="1:19" x14ac:dyDescent="0.2">
      <c r="A30" s="22" t="s">
        <v>9</v>
      </c>
      <c r="B30" s="22">
        <v>17.2879444384034</v>
      </c>
      <c r="C30" s="21">
        <v>18.407519750152598</v>
      </c>
      <c r="D30" s="20">
        <v>106.4760464480796</v>
      </c>
      <c r="E30" s="22">
        <v>14.5375619406569</v>
      </c>
      <c r="F30" s="21">
        <v>18.149922351003266</v>
      </c>
      <c r="G30" s="20">
        <v>124.84846100805768</v>
      </c>
      <c r="H30" s="21">
        <v>10.8315072007272</v>
      </c>
      <c r="I30" s="21">
        <v>12.682201364919834</v>
      </c>
      <c r="J30" s="23">
        <v>117.08621090210218</v>
      </c>
      <c r="K30" s="22">
        <v>26.043120133370401</v>
      </c>
      <c r="L30" s="21">
        <v>32.693155508850872</v>
      </c>
      <c r="M30" s="20">
        <v>125.53471066993787</v>
      </c>
      <c r="N30" s="21">
        <v>47.573099013878497</v>
      </c>
      <c r="O30" s="21">
        <v>62.589022327982129</v>
      </c>
      <c r="P30" s="20">
        <v>131.5638956161402</v>
      </c>
      <c r="Q30" s="22">
        <v>65.814110554677399</v>
      </c>
      <c r="R30" s="21">
        <v>74.415693628631502</v>
      </c>
      <c r="S30" s="20">
        <v>113.06951199592379</v>
      </c>
    </row>
    <row r="31" spans="1:19" x14ac:dyDescent="0.2">
      <c r="A31" s="22" t="s">
        <v>10</v>
      </c>
      <c r="B31" s="22">
        <v>17.256457184643001</v>
      </c>
      <c r="C31" s="21">
        <v>18.407519750152598</v>
      </c>
      <c r="D31" s="20">
        <v>106.67032956529432</v>
      </c>
      <c r="E31" s="22">
        <v>16.641501311216299</v>
      </c>
      <c r="F31" s="21">
        <v>18.149922351003266</v>
      </c>
      <c r="G31" s="20">
        <v>109.06421248646778</v>
      </c>
      <c r="H31" s="21">
        <v>12.118340487612199</v>
      </c>
      <c r="I31" s="21">
        <v>12.682201364919834</v>
      </c>
      <c r="J31" s="23">
        <v>104.65295456819383</v>
      </c>
      <c r="K31" s="22">
        <v>31.145536383560199</v>
      </c>
      <c r="L31" s="21">
        <v>32.693155508850872</v>
      </c>
      <c r="M31" s="20">
        <v>104.96899172398766</v>
      </c>
      <c r="N31" s="21">
        <v>57.335231180618003</v>
      </c>
      <c r="O31" s="21">
        <v>62.589022327982129</v>
      </c>
      <c r="P31" s="20">
        <v>109.16328588754369</v>
      </c>
      <c r="Q31" s="22">
        <v>72.492387355073006</v>
      </c>
      <c r="R31" s="21">
        <v>74.415693628631502</v>
      </c>
      <c r="S31" s="20">
        <v>102.65311482175088</v>
      </c>
    </row>
    <row r="32" spans="1:19" x14ac:dyDescent="0.2">
      <c r="A32" s="22" t="s">
        <v>11</v>
      </c>
      <c r="B32" s="22">
        <v>20.678157627411402</v>
      </c>
      <c r="C32" s="21">
        <v>18.407519750152598</v>
      </c>
      <c r="D32" s="20">
        <v>89.019148039335974</v>
      </c>
      <c r="E32" s="22">
        <v>23.270703801136602</v>
      </c>
      <c r="F32" s="21">
        <v>18.149922351003266</v>
      </c>
      <c r="G32" s="20">
        <v>77.994728935172034</v>
      </c>
      <c r="H32" s="21">
        <v>15.0967564064201</v>
      </c>
      <c r="I32" s="21">
        <v>12.682201364919834</v>
      </c>
      <c r="J32" s="23">
        <v>84.006133658794127</v>
      </c>
      <c r="K32" s="22">
        <v>40.890810009622001</v>
      </c>
      <c r="L32" s="21">
        <v>32.693155508850872</v>
      </c>
      <c r="M32" s="20">
        <v>79.952330367527225</v>
      </c>
      <c r="N32" s="21">
        <v>82.858736789449907</v>
      </c>
      <c r="O32" s="21">
        <v>62.589022327982129</v>
      </c>
      <c r="P32" s="20">
        <v>75.537022109117345</v>
      </c>
      <c r="Q32" s="22">
        <v>84.9405829761441</v>
      </c>
      <c r="R32" s="21">
        <v>74.415693628631502</v>
      </c>
      <c r="S32" s="20">
        <v>87.609115715077508</v>
      </c>
    </row>
    <row r="33" spans="1:19" x14ac:dyDescent="0.2">
      <c r="A33" s="12" t="s">
        <v>12</v>
      </c>
      <c r="B33" s="12">
        <v>28.394784482475799</v>
      </c>
      <c r="C33" s="15">
        <v>18.407519750152598</v>
      </c>
      <c r="D33" s="14">
        <v>64.827115562412644</v>
      </c>
      <c r="E33" s="12">
        <v>31.775102938752301</v>
      </c>
      <c r="F33" s="15">
        <v>18.149922351003266</v>
      </c>
      <c r="G33" s="14">
        <v>57.119948237423245</v>
      </c>
      <c r="H33" s="15">
        <v>16.756383693821299</v>
      </c>
      <c r="I33" s="15">
        <v>12.682201364919834</v>
      </c>
      <c r="J33" s="16">
        <v>75.685789945214935</v>
      </c>
      <c r="K33" s="12">
        <v>49.1104655616464</v>
      </c>
      <c r="L33" s="15">
        <v>32.693155508850872</v>
      </c>
      <c r="M33" s="14">
        <v>66.570648709922054</v>
      </c>
      <c r="N33" s="15">
        <v>85.612770186122205</v>
      </c>
      <c r="O33" s="15">
        <v>62.589022327982129</v>
      </c>
      <c r="P33" s="14">
        <v>73.107110296645658</v>
      </c>
      <c r="Q33" s="12">
        <v>96.104059412275106</v>
      </c>
      <c r="R33" s="15">
        <v>74.415693628631502</v>
      </c>
      <c r="S33" s="14">
        <v>77.432414492916408</v>
      </c>
    </row>
    <row r="34" spans="1:19" x14ac:dyDescent="0.2">
      <c r="A34" s="12" t="s">
        <v>13</v>
      </c>
      <c r="B34" s="17">
        <v>27.274100100488901</v>
      </c>
      <c r="C34" s="18">
        <v>18.407519750152598</v>
      </c>
      <c r="D34" s="19">
        <v>67.490841796179495</v>
      </c>
      <c r="E34" s="17">
        <v>38.638882013442803</v>
      </c>
      <c r="F34" s="18">
        <v>18.149922351003266</v>
      </c>
      <c r="G34" s="19">
        <v>46.973207829069047</v>
      </c>
      <c r="H34" s="15">
        <v>18.6985600042212</v>
      </c>
      <c r="I34" s="15">
        <v>12.682201364919834</v>
      </c>
      <c r="J34" s="16">
        <v>67.824481468395575</v>
      </c>
      <c r="K34" s="17">
        <v>54.883881491408097</v>
      </c>
      <c r="L34" s="18">
        <v>32.693155508850872</v>
      </c>
      <c r="M34" s="19">
        <v>59.567863315149971</v>
      </c>
      <c r="N34" s="18">
        <v>84.969629079410893</v>
      </c>
      <c r="O34" s="18">
        <v>62.589022327982129</v>
      </c>
      <c r="P34" s="19">
        <v>73.660463163241189</v>
      </c>
      <c r="Q34" s="17">
        <v>112.61030616450201</v>
      </c>
      <c r="R34" s="18">
        <v>74.415693628631502</v>
      </c>
      <c r="S34" s="19">
        <v>66.082489394820115</v>
      </c>
    </row>
    <row r="35" spans="1:19" x14ac:dyDescent="0.2">
      <c r="A35" s="1"/>
      <c r="B35" s="55" t="s">
        <v>22</v>
      </c>
      <c r="C35" s="56"/>
      <c r="D35" s="56"/>
      <c r="E35" s="56"/>
      <c r="F35" s="56"/>
      <c r="G35" s="57"/>
      <c r="H35" s="25"/>
      <c r="I35" s="25"/>
      <c r="J35" s="25"/>
      <c r="K35" s="25" t="s">
        <v>31</v>
      </c>
      <c r="L35" s="25"/>
      <c r="M35" s="25"/>
      <c r="N35" s="55" t="s">
        <v>33</v>
      </c>
      <c r="O35" s="56"/>
      <c r="P35" s="56"/>
      <c r="Q35" s="56"/>
      <c r="R35" s="56"/>
      <c r="S35" s="57"/>
    </row>
    <row r="36" spans="1:19" x14ac:dyDescent="0.2">
      <c r="A36" s="1"/>
      <c r="B36" s="55" t="s">
        <v>3</v>
      </c>
      <c r="C36" s="56"/>
      <c r="D36" s="56"/>
      <c r="E36" s="55" t="s">
        <v>4</v>
      </c>
      <c r="F36" s="56"/>
      <c r="G36" s="57"/>
      <c r="H36" s="25"/>
      <c r="I36" s="25" t="s">
        <v>3</v>
      </c>
      <c r="J36" s="25"/>
      <c r="K36" s="1"/>
      <c r="L36" s="25" t="s">
        <v>4</v>
      </c>
      <c r="M36" s="26"/>
      <c r="N36" s="56" t="s">
        <v>3</v>
      </c>
      <c r="O36" s="56"/>
      <c r="P36" s="56"/>
      <c r="Q36" s="55" t="s">
        <v>4</v>
      </c>
      <c r="R36" s="56"/>
      <c r="S36" s="57"/>
    </row>
    <row r="37" spans="1:19" x14ac:dyDescent="0.2">
      <c r="A37" s="2" t="s">
        <v>5</v>
      </c>
      <c r="B37" s="2" t="s">
        <v>6</v>
      </c>
      <c r="C37" s="6" t="s">
        <v>7</v>
      </c>
      <c r="D37" s="6" t="s">
        <v>8</v>
      </c>
      <c r="E37" s="2" t="s">
        <v>6</v>
      </c>
      <c r="F37" s="6" t="s">
        <v>7</v>
      </c>
      <c r="G37" s="7" t="s">
        <v>8</v>
      </c>
      <c r="H37" s="6" t="s">
        <v>6</v>
      </c>
      <c r="I37" s="6" t="s">
        <v>7</v>
      </c>
      <c r="J37" s="6" t="s">
        <v>8</v>
      </c>
      <c r="K37" s="2" t="s">
        <v>6</v>
      </c>
      <c r="L37" s="6" t="s">
        <v>7</v>
      </c>
      <c r="M37" s="7" t="s">
        <v>8</v>
      </c>
      <c r="N37" s="6" t="s">
        <v>6</v>
      </c>
      <c r="O37" s="6" t="s">
        <v>7</v>
      </c>
      <c r="P37" s="6" t="s">
        <v>8</v>
      </c>
      <c r="Q37" s="2" t="s">
        <v>6</v>
      </c>
      <c r="R37" s="6" t="s">
        <v>7</v>
      </c>
      <c r="S37" s="7" t="s">
        <v>8</v>
      </c>
    </row>
    <row r="38" spans="1:19" x14ac:dyDescent="0.2">
      <c r="A38" s="22" t="s">
        <v>9</v>
      </c>
      <c r="B38" s="22">
        <v>404.487070542033</v>
      </c>
      <c r="C38" s="21">
        <v>602.1518184982873</v>
      </c>
      <c r="D38" s="23">
        <v>148.86800156340564</v>
      </c>
      <c r="E38" s="22">
        <v>452.04880131323102</v>
      </c>
      <c r="F38" s="21">
        <v>457.58254920231201</v>
      </c>
      <c r="G38" s="20">
        <v>101.22414833818939</v>
      </c>
      <c r="H38" s="21">
        <v>0.61488932397735496</v>
      </c>
      <c r="I38" s="21">
        <v>0.82604598524900441</v>
      </c>
      <c r="J38" s="23">
        <v>134.34059643543688</v>
      </c>
      <c r="K38" s="22">
        <v>0.70793619140031605</v>
      </c>
      <c r="L38" s="21">
        <v>0.84985988164342208</v>
      </c>
      <c r="M38" s="20">
        <v>120.04752574697125</v>
      </c>
      <c r="N38" s="21">
        <v>16.7443765009149</v>
      </c>
      <c r="O38" s="21">
        <v>16.1354321913647</v>
      </c>
      <c r="P38" s="23">
        <v>96.363290627650855</v>
      </c>
      <c r="Q38" s="22">
        <v>10.833991915213799</v>
      </c>
      <c r="R38" s="21">
        <v>10.956874910721666</v>
      </c>
      <c r="S38" s="20">
        <v>101.13423562126999</v>
      </c>
    </row>
    <row r="39" spans="1:19" x14ac:dyDescent="0.2">
      <c r="A39" s="22" t="s">
        <v>10</v>
      </c>
      <c r="B39" s="22">
        <v>416.37781992634899</v>
      </c>
      <c r="C39" s="21">
        <v>602.1518184982873</v>
      </c>
      <c r="D39" s="23">
        <v>144.61668938196539</v>
      </c>
      <c r="E39" s="22">
        <v>454.14459331967203</v>
      </c>
      <c r="F39" s="21">
        <v>457.58254920231201</v>
      </c>
      <c r="G39" s="20">
        <v>100.75701790425589</v>
      </c>
      <c r="H39" s="21">
        <v>0.71302589044534803</v>
      </c>
      <c r="I39" s="21">
        <v>0.82604598524900441</v>
      </c>
      <c r="J39" s="23">
        <v>115.8507701218346</v>
      </c>
      <c r="K39" s="22">
        <v>0.87087779673893795</v>
      </c>
      <c r="L39" s="21">
        <v>0.84985988164342208</v>
      </c>
      <c r="M39" s="20">
        <v>97.586582735922434</v>
      </c>
      <c r="N39" s="21">
        <v>15.8226989034423</v>
      </c>
      <c r="O39" s="21">
        <v>16.1354321913647</v>
      </c>
      <c r="P39" s="23">
        <v>101.97648511060503</v>
      </c>
      <c r="Q39" s="22">
        <v>10.6947773019292</v>
      </c>
      <c r="R39" s="21">
        <v>10.956874910721666</v>
      </c>
      <c r="S39" s="20">
        <v>102.45070655884707</v>
      </c>
    </row>
    <row r="40" spans="1:19" x14ac:dyDescent="0.2">
      <c r="A40" s="22" t="s">
        <v>11</v>
      </c>
      <c r="B40" s="22">
        <v>985.59056502648002</v>
      </c>
      <c r="C40" s="21">
        <v>602.1518184982873</v>
      </c>
      <c r="D40" s="23">
        <v>61.095533973796634</v>
      </c>
      <c r="E40" s="22">
        <v>466.55425297403298</v>
      </c>
      <c r="F40" s="21">
        <v>457.58254920231201</v>
      </c>
      <c r="G40" s="20">
        <v>98.07702883115283</v>
      </c>
      <c r="H40" s="21">
        <v>1.15022274132431</v>
      </c>
      <c r="I40" s="21">
        <v>0.82604598524900441</v>
      </c>
      <c r="J40" s="23">
        <v>71.816175734617772</v>
      </c>
      <c r="K40" s="22">
        <v>0.97076565679101201</v>
      </c>
      <c r="L40" s="21">
        <v>0.84985988164342208</v>
      </c>
      <c r="M40" s="20">
        <v>87.545318038211278</v>
      </c>
      <c r="N40" s="21">
        <v>15.8392211697369</v>
      </c>
      <c r="O40" s="21">
        <v>16.1354321913647</v>
      </c>
      <c r="P40" s="23">
        <v>101.87011102663148</v>
      </c>
      <c r="Q40" s="22">
        <v>11.341855515022001</v>
      </c>
      <c r="R40" s="21">
        <v>10.956874910721666</v>
      </c>
      <c r="S40" s="20">
        <v>96.605664709884223</v>
      </c>
    </row>
    <row r="41" spans="1:19" x14ac:dyDescent="0.2">
      <c r="A41" s="12" t="s">
        <v>12</v>
      </c>
      <c r="B41" s="12">
        <v>1002.22549536815</v>
      </c>
      <c r="C41" s="15">
        <v>602.1518184982873</v>
      </c>
      <c r="D41" s="16">
        <v>60.081470814818715</v>
      </c>
      <c r="E41" s="12">
        <v>258.94400040209399</v>
      </c>
      <c r="F41" s="15">
        <v>457.58254920231201</v>
      </c>
      <c r="G41" s="14">
        <v>176.71100643064435</v>
      </c>
      <c r="H41" s="15">
        <v>0.75176120914214595</v>
      </c>
      <c r="I41" s="15">
        <v>0.82604598524900441</v>
      </c>
      <c r="J41" s="16">
        <v>109.88143245534398</v>
      </c>
      <c r="K41" s="12">
        <v>1.54937920228207</v>
      </c>
      <c r="L41" s="15">
        <v>0.84985988164342197</v>
      </c>
      <c r="M41" s="14">
        <v>54.851638668679001</v>
      </c>
      <c r="N41" s="15">
        <v>15.4016712037799</v>
      </c>
      <c r="O41" s="15">
        <v>16.1354321913647</v>
      </c>
      <c r="P41" s="16">
        <v>104.76416473171248</v>
      </c>
      <c r="Q41" s="12">
        <v>12.2922283356019</v>
      </c>
      <c r="R41" s="15">
        <v>10.956874910721666</v>
      </c>
      <c r="S41" s="14">
        <v>89.136604133746374</v>
      </c>
    </row>
    <row r="42" spans="1:19" x14ac:dyDescent="0.2">
      <c r="A42" s="12" t="s">
        <v>13</v>
      </c>
      <c r="B42" s="12">
        <v>902.85340557685902</v>
      </c>
      <c r="C42" s="15">
        <v>602.1518184982873</v>
      </c>
      <c r="D42" s="16">
        <v>66.694306603800783</v>
      </c>
      <c r="E42" s="17">
        <v>282.73198453363102</v>
      </c>
      <c r="F42" s="18">
        <v>457.58254920231201</v>
      </c>
      <c r="G42" s="19">
        <v>161.84322051751542</v>
      </c>
      <c r="H42" s="15">
        <v>1.05152241659428</v>
      </c>
      <c r="I42" s="15">
        <v>0.82604598524900441</v>
      </c>
      <c r="J42" s="16">
        <v>78.557144594638388</v>
      </c>
      <c r="K42" s="12">
        <v>2.14162499194458</v>
      </c>
      <c r="L42" s="15">
        <v>0.84985988164342208</v>
      </c>
      <c r="M42" s="14">
        <v>39.682945652952782</v>
      </c>
      <c r="N42" s="15">
        <v>16.539136529141398</v>
      </c>
      <c r="O42" s="15">
        <v>16.1354321913647</v>
      </c>
      <c r="P42" s="16">
        <v>97.559096648937</v>
      </c>
      <c r="Q42" s="17">
        <v>12.248366250434501</v>
      </c>
      <c r="R42" s="18">
        <v>10.956874910721666</v>
      </c>
      <c r="S42" s="19">
        <v>89.455807302732964</v>
      </c>
    </row>
    <row r="43" spans="1:19" x14ac:dyDescent="0.2">
      <c r="A43" s="35"/>
      <c r="B43" s="55" t="s">
        <v>34</v>
      </c>
      <c r="C43" s="56"/>
      <c r="D43" s="56"/>
      <c r="E43" s="56"/>
      <c r="F43" s="56"/>
      <c r="G43" s="57"/>
      <c r="H43" s="55" t="s">
        <v>38</v>
      </c>
      <c r="I43" s="56"/>
      <c r="J43" s="56"/>
      <c r="K43" s="56"/>
      <c r="L43" s="56"/>
      <c r="M43" s="57"/>
      <c r="N43" s="55" t="s">
        <v>39</v>
      </c>
      <c r="O43" s="56"/>
      <c r="P43" s="56"/>
      <c r="Q43" s="56"/>
      <c r="R43" s="56"/>
      <c r="S43" s="57"/>
    </row>
    <row r="44" spans="1:19" x14ac:dyDescent="0.2">
      <c r="A44" s="35"/>
      <c r="B44" s="55" t="s">
        <v>3</v>
      </c>
      <c r="C44" s="56"/>
      <c r="D44" s="57"/>
      <c r="E44" s="55" t="s">
        <v>4</v>
      </c>
      <c r="F44" s="56"/>
      <c r="G44" s="57"/>
      <c r="H44" s="58" t="s">
        <v>3</v>
      </c>
      <c r="I44" s="59"/>
      <c r="J44" s="59"/>
      <c r="K44" s="55" t="s">
        <v>4</v>
      </c>
      <c r="L44" s="56"/>
      <c r="M44" s="57"/>
      <c r="N44" s="59" t="s">
        <v>3</v>
      </c>
      <c r="O44" s="59"/>
      <c r="P44" s="59"/>
      <c r="Q44" s="55" t="s">
        <v>4</v>
      </c>
      <c r="R44" s="56"/>
      <c r="S44" s="57"/>
    </row>
    <row r="45" spans="1:19" x14ac:dyDescent="0.2">
      <c r="A45" s="2" t="s">
        <v>5</v>
      </c>
      <c r="B45" s="2" t="s">
        <v>6</v>
      </c>
      <c r="C45" s="6" t="s">
        <v>7</v>
      </c>
      <c r="D45" s="7" t="s">
        <v>8</v>
      </c>
      <c r="E45" s="2" t="s">
        <v>6</v>
      </c>
      <c r="F45" s="6" t="s">
        <v>7</v>
      </c>
      <c r="G45" s="7" t="s">
        <v>8</v>
      </c>
      <c r="H45" s="2" t="s">
        <v>6</v>
      </c>
      <c r="I45" s="6" t="s">
        <v>7</v>
      </c>
      <c r="J45" s="6" t="s">
        <v>8</v>
      </c>
      <c r="K45" s="2" t="s">
        <v>6</v>
      </c>
      <c r="L45" s="6" t="s">
        <v>7</v>
      </c>
      <c r="M45" s="7" t="s">
        <v>8</v>
      </c>
      <c r="N45" s="6" t="s">
        <v>6</v>
      </c>
      <c r="O45" s="6" t="s">
        <v>7</v>
      </c>
      <c r="P45" s="6" t="s">
        <v>8</v>
      </c>
      <c r="Q45" s="2" t="s">
        <v>6</v>
      </c>
      <c r="R45" s="6" t="s">
        <v>7</v>
      </c>
      <c r="S45" s="7" t="s">
        <v>8</v>
      </c>
    </row>
    <row r="46" spans="1:19" x14ac:dyDescent="0.2">
      <c r="A46" s="22" t="s">
        <v>9</v>
      </c>
      <c r="B46" s="22">
        <v>283.92203582680003</v>
      </c>
      <c r="C46" s="21">
        <v>238.97252033599435</v>
      </c>
      <c r="D46" s="20">
        <v>84.168359683703414</v>
      </c>
      <c r="E46" s="22">
        <v>400.91875360140199</v>
      </c>
      <c r="F46" s="21">
        <v>343.81281265834269</v>
      </c>
      <c r="G46" s="20">
        <v>85.756231049287692</v>
      </c>
      <c r="H46" s="22">
        <v>82.678369790449096</v>
      </c>
      <c r="I46" s="21">
        <v>80.571840122013327</v>
      </c>
      <c r="J46" s="23">
        <v>97.452139327644176</v>
      </c>
      <c r="K46" s="22">
        <v>76.919809753161303</v>
      </c>
      <c r="L46" s="21">
        <v>78.407801049545199</v>
      </c>
      <c r="M46" s="20">
        <v>101.93447084848353</v>
      </c>
      <c r="N46" s="21">
        <v>2247.9718708642699</v>
      </c>
      <c r="O46" s="21">
        <v>2485.3287671717899</v>
      </c>
      <c r="P46" s="23">
        <v>110.55871291735799</v>
      </c>
      <c r="Q46" s="22">
        <v>484.58301685482297</v>
      </c>
      <c r="R46" s="21">
        <v>637.41554248494333</v>
      </c>
      <c r="S46" s="20">
        <v>131.53897687584617</v>
      </c>
    </row>
    <row r="47" spans="1:19" x14ac:dyDescent="0.2">
      <c r="A47" s="22" t="s">
        <v>10</v>
      </c>
      <c r="B47" s="22">
        <v>213.26122876744299</v>
      </c>
      <c r="C47" s="21">
        <v>238.97252033599435</v>
      </c>
      <c r="D47" s="20">
        <v>112.05624281410711</v>
      </c>
      <c r="E47" s="22">
        <v>320.39668947101802</v>
      </c>
      <c r="F47" s="21">
        <v>343.81281265834269</v>
      </c>
      <c r="G47" s="20">
        <v>107.30847850706111</v>
      </c>
      <c r="H47" s="22">
        <v>78.7313322995428</v>
      </c>
      <c r="I47" s="21">
        <v>80.571840122013327</v>
      </c>
      <c r="J47" s="23">
        <v>102.33770694425455</v>
      </c>
      <c r="K47" s="22">
        <v>76.007416116578199</v>
      </c>
      <c r="L47" s="21">
        <v>78.407801049545199</v>
      </c>
      <c r="M47" s="20">
        <v>103.15809305934746</v>
      </c>
      <c r="N47" s="21">
        <v>2512.04603684413</v>
      </c>
      <c r="O47" s="21">
        <v>2485.3287671717899</v>
      </c>
      <c r="P47" s="23">
        <v>98.936433915601924</v>
      </c>
      <c r="Q47" s="22">
        <v>638.88239000419003</v>
      </c>
      <c r="R47" s="21">
        <v>637.41554248494333</v>
      </c>
      <c r="S47" s="20">
        <v>99.770404139760828</v>
      </c>
    </row>
    <row r="48" spans="1:19" x14ac:dyDescent="0.2">
      <c r="A48" s="22" t="s">
        <v>11</v>
      </c>
      <c r="B48" s="22">
        <v>219.73429641374</v>
      </c>
      <c r="C48" s="21">
        <v>238.97252033599435</v>
      </c>
      <c r="D48" s="20">
        <v>108.75522129965114</v>
      </c>
      <c r="E48" s="22">
        <v>310.12299490260801</v>
      </c>
      <c r="F48" s="21">
        <v>343.81281265834269</v>
      </c>
      <c r="G48" s="20">
        <v>110.86337301957074</v>
      </c>
      <c r="H48" s="22">
        <v>80.3058182760481</v>
      </c>
      <c r="I48" s="21">
        <v>80.571840122013327</v>
      </c>
      <c r="J48" s="23">
        <v>100.33126098665825</v>
      </c>
      <c r="K48" s="22">
        <v>82.296177278896096</v>
      </c>
      <c r="L48" s="21">
        <v>78.407801049545199</v>
      </c>
      <c r="M48" s="20">
        <v>95.275143563262404</v>
      </c>
      <c r="N48" s="21">
        <v>2695.9683938069702</v>
      </c>
      <c r="O48" s="21">
        <v>2485.3287671717899</v>
      </c>
      <c r="P48" s="23">
        <v>92.186865872795465</v>
      </c>
      <c r="Q48" s="22">
        <v>788.78122059581699</v>
      </c>
      <c r="R48" s="21">
        <v>637.41554248494333</v>
      </c>
      <c r="S48" s="20">
        <v>80.810182321970416</v>
      </c>
    </row>
    <row r="49" spans="1:19" x14ac:dyDescent="0.2">
      <c r="A49" s="12" t="s">
        <v>12</v>
      </c>
      <c r="B49" s="12">
        <v>242.90050324371401</v>
      </c>
      <c r="C49" s="15">
        <v>238.97252033599435</v>
      </c>
      <c r="D49" s="14">
        <v>98.382883997659519</v>
      </c>
      <c r="E49" s="12">
        <v>372.09689744347401</v>
      </c>
      <c r="F49" s="15">
        <v>343.81281265834269</v>
      </c>
      <c r="G49" s="14">
        <v>92.398731357487875</v>
      </c>
      <c r="H49" s="12">
        <v>80.428794944873303</v>
      </c>
      <c r="I49" s="15">
        <v>80.571840122013327</v>
      </c>
      <c r="J49" s="16">
        <v>100.17785318956733</v>
      </c>
      <c r="K49" s="12">
        <v>89.514371738980401</v>
      </c>
      <c r="L49" s="15">
        <v>78.407801049545199</v>
      </c>
      <c r="M49" s="14">
        <v>87.592416196785223</v>
      </c>
      <c r="N49" s="15">
        <v>2771.7044440925401</v>
      </c>
      <c r="O49" s="15">
        <v>2485.3287671717899</v>
      </c>
      <c r="P49" s="16">
        <v>89.667885494388983</v>
      </c>
      <c r="Q49" s="12">
        <v>973.36332442659398</v>
      </c>
      <c r="R49" s="15">
        <v>637.41554248494333</v>
      </c>
      <c r="S49" s="14">
        <v>65.485880399330156</v>
      </c>
    </row>
    <row r="50" spans="1:19" x14ac:dyDescent="0.2">
      <c r="A50" s="17" t="s">
        <v>13</v>
      </c>
      <c r="B50" s="17">
        <v>261.92820114459198</v>
      </c>
      <c r="C50" s="18">
        <v>238.97252033599435</v>
      </c>
      <c r="D50" s="19">
        <v>91.235888037911039</v>
      </c>
      <c r="E50" s="17">
        <v>409.21667372750301</v>
      </c>
      <c r="F50" s="18">
        <v>343.81281265834269</v>
      </c>
      <c r="G50" s="19">
        <v>84.01730299173667</v>
      </c>
      <c r="H50" s="12">
        <v>78.274791002354604</v>
      </c>
      <c r="I50" s="15">
        <v>80.571840122013327</v>
      </c>
      <c r="J50" s="16">
        <v>102.93459629881301</v>
      </c>
      <c r="K50" s="17">
        <v>94.987998205109704</v>
      </c>
      <c r="L50" s="18">
        <v>78.407801049545199</v>
      </c>
      <c r="M50" s="19">
        <v>82.544955711391538</v>
      </c>
      <c r="N50" s="15">
        <v>2843.3402989279198</v>
      </c>
      <c r="O50" s="15">
        <v>2485.3287671717899</v>
      </c>
      <c r="P50" s="16">
        <v>87.408769471205474</v>
      </c>
      <c r="Q50" s="17">
        <v>1161.1064943538199</v>
      </c>
      <c r="R50" s="18">
        <v>637.41554248494333</v>
      </c>
      <c r="S50" s="19">
        <v>54.897250647080263</v>
      </c>
    </row>
    <row r="51" spans="1:19" x14ac:dyDescent="0.2">
      <c r="A51" s="1"/>
      <c r="B51" s="55" t="s">
        <v>36</v>
      </c>
      <c r="C51" s="56"/>
      <c r="D51" s="56"/>
      <c r="E51" s="56"/>
      <c r="F51" s="56"/>
      <c r="G51" s="57"/>
      <c r="H51" s="55" t="s">
        <v>49</v>
      </c>
      <c r="I51" s="56"/>
      <c r="J51" s="56"/>
      <c r="K51" s="56" t="s">
        <v>49</v>
      </c>
      <c r="L51" s="56"/>
      <c r="M51" s="57"/>
      <c r="N51" s="55" t="s">
        <v>51</v>
      </c>
      <c r="O51" s="56"/>
      <c r="P51" s="56"/>
      <c r="Q51" s="56" t="s">
        <v>49</v>
      </c>
      <c r="R51" s="56"/>
      <c r="S51" s="57"/>
    </row>
    <row r="52" spans="1:19" x14ac:dyDescent="0.2">
      <c r="A52" s="36"/>
      <c r="B52" s="58" t="s">
        <v>3</v>
      </c>
      <c r="C52" s="59"/>
      <c r="D52" s="59"/>
      <c r="E52" s="55" t="s">
        <v>4</v>
      </c>
      <c r="F52" s="56"/>
      <c r="G52" s="57"/>
      <c r="H52" s="55" t="s">
        <v>3</v>
      </c>
      <c r="I52" s="56"/>
      <c r="J52" s="57"/>
      <c r="K52" s="55" t="s">
        <v>4</v>
      </c>
      <c r="L52" s="56"/>
      <c r="M52" s="57"/>
      <c r="N52" s="55" t="s">
        <v>3</v>
      </c>
      <c r="O52" s="56"/>
      <c r="P52" s="57"/>
      <c r="Q52" s="55" t="s">
        <v>4</v>
      </c>
      <c r="R52" s="56"/>
      <c r="S52" s="57"/>
    </row>
    <row r="53" spans="1:19" x14ac:dyDescent="0.2">
      <c r="A53" s="2" t="s">
        <v>5</v>
      </c>
      <c r="B53" s="2" t="s">
        <v>6</v>
      </c>
      <c r="C53" s="6" t="s">
        <v>7</v>
      </c>
      <c r="D53" s="6" t="s">
        <v>8</v>
      </c>
      <c r="E53" s="2" t="s">
        <v>6</v>
      </c>
      <c r="F53" s="6" t="s">
        <v>7</v>
      </c>
      <c r="G53" s="7" t="s">
        <v>8</v>
      </c>
      <c r="H53" s="2" t="s">
        <v>6</v>
      </c>
      <c r="I53" s="6" t="s">
        <v>7</v>
      </c>
      <c r="J53" s="7" t="s">
        <v>8</v>
      </c>
      <c r="K53" s="2" t="s">
        <v>6</v>
      </c>
      <c r="L53" s="6" t="s">
        <v>7</v>
      </c>
      <c r="M53" s="7" t="s">
        <v>8</v>
      </c>
      <c r="N53" s="2" t="s">
        <v>6</v>
      </c>
      <c r="O53" s="6" t="s">
        <v>7</v>
      </c>
      <c r="P53" s="7" t="s">
        <v>8</v>
      </c>
      <c r="Q53" s="2" t="s">
        <v>6</v>
      </c>
      <c r="R53" s="6" t="s">
        <v>7</v>
      </c>
      <c r="S53" s="7" t="s">
        <v>8</v>
      </c>
    </row>
    <row r="54" spans="1:19" x14ac:dyDescent="0.2">
      <c r="A54" s="22" t="s">
        <v>9</v>
      </c>
      <c r="B54" s="22">
        <v>16.1680910363478</v>
      </c>
      <c r="C54" s="21">
        <v>15.463134363805301</v>
      </c>
      <c r="D54" s="23">
        <v>95.639827417116379</v>
      </c>
      <c r="E54" s="22">
        <v>9.4451434271921695</v>
      </c>
      <c r="F54" s="21">
        <v>9.6197545056576264</v>
      </c>
      <c r="G54" s="20">
        <v>101.84868636258884</v>
      </c>
      <c r="H54" s="22">
        <v>279.46341336606901</v>
      </c>
      <c r="I54" s="21">
        <f>AVERAGE(H54:H56)</f>
        <v>273.5674290387837</v>
      </c>
      <c r="J54" s="20">
        <f>I54/H54*100</f>
        <v>97.890248223812335</v>
      </c>
      <c r="K54" s="22">
        <v>63.197354877272602</v>
      </c>
      <c r="L54" s="21">
        <f>AVERAGE(K54:K56)</f>
        <v>73.154505825974113</v>
      </c>
      <c r="M54" s="20">
        <f>L54/K54*100</f>
        <v>115.75564510261229</v>
      </c>
      <c r="N54" s="22">
        <v>483.76480644976999</v>
      </c>
      <c r="O54" s="21">
        <v>486.81623693774503</v>
      </c>
      <c r="P54" s="20">
        <v>100.63076735787557</v>
      </c>
      <c r="Q54" s="22">
        <v>64.9250642877183</v>
      </c>
      <c r="R54" s="21">
        <v>82.038293702574506</v>
      </c>
      <c r="S54" s="20">
        <v>126.35843276029451</v>
      </c>
    </row>
    <row r="55" spans="1:19" x14ac:dyDescent="0.2">
      <c r="A55" s="22" t="s">
        <v>10</v>
      </c>
      <c r="B55" s="22">
        <v>15.0320818877407</v>
      </c>
      <c r="C55" s="21">
        <v>15.463134363805301</v>
      </c>
      <c r="D55" s="23">
        <v>102.8675500791154</v>
      </c>
      <c r="E55" s="22">
        <v>9.3443904170957097</v>
      </c>
      <c r="F55" s="21">
        <v>9.6197545056576264</v>
      </c>
      <c r="G55" s="20">
        <v>102.94683843750936</v>
      </c>
      <c r="H55" s="22">
        <v>261.75657018286603</v>
      </c>
      <c r="I55" s="21">
        <v>273.5674290387837</v>
      </c>
      <c r="J55" s="20">
        <f>I55/H55*100</f>
        <v>104.51215373416089</v>
      </c>
      <c r="K55" s="22">
        <v>72.097192609999993</v>
      </c>
      <c r="L55" s="21">
        <v>73.154505825974113</v>
      </c>
      <c r="M55" s="20">
        <f>L55/K55*100</f>
        <v>101.46651093849593</v>
      </c>
      <c r="N55" s="22">
        <v>457.97008295613699</v>
      </c>
      <c r="O55" s="21">
        <v>486.81623693774503</v>
      </c>
      <c r="P55" s="20">
        <v>106.29869833317711</v>
      </c>
      <c r="Q55" s="22">
        <v>80.628658987727206</v>
      </c>
      <c r="R55" s="21">
        <v>82.038293702574506</v>
      </c>
      <c r="S55" s="20">
        <v>101.74830479949055</v>
      </c>
    </row>
    <row r="56" spans="1:19" x14ac:dyDescent="0.2">
      <c r="A56" s="22" t="s">
        <v>11</v>
      </c>
      <c r="B56" s="22">
        <v>15.1892301673274</v>
      </c>
      <c r="C56" s="21">
        <v>15.463134363805301</v>
      </c>
      <c r="D56" s="23">
        <v>101.80327899084101</v>
      </c>
      <c r="E56" s="22">
        <v>10.069729672685</v>
      </c>
      <c r="F56" s="21">
        <v>9.6197545056576264</v>
      </c>
      <c r="G56" s="20">
        <v>95.531407677725753</v>
      </c>
      <c r="H56" s="22">
        <v>279.48230356741601</v>
      </c>
      <c r="I56" s="21">
        <v>273.5674290387837</v>
      </c>
      <c r="J56" s="20">
        <f>I56/H56*100</f>
        <v>97.883631824579709</v>
      </c>
      <c r="K56" s="22">
        <v>84.1689699906497</v>
      </c>
      <c r="L56" s="21">
        <v>73.154505825974113</v>
      </c>
      <c r="M56" s="20">
        <f>L56/K56*100</f>
        <v>86.913866041251097</v>
      </c>
      <c r="N56" s="22">
        <v>518.71382140732806</v>
      </c>
      <c r="O56" s="21">
        <v>486.81623693774503</v>
      </c>
      <c r="P56" s="20">
        <v>93.850639186162169</v>
      </c>
      <c r="Q56" s="22">
        <v>100.561157832278</v>
      </c>
      <c r="R56" s="21">
        <v>82.038293702574506</v>
      </c>
      <c r="S56" s="20">
        <v>81.580498346491751</v>
      </c>
    </row>
    <row r="57" spans="1:19" x14ac:dyDescent="0.2">
      <c r="A57" s="12" t="s">
        <v>12</v>
      </c>
      <c r="B57" s="12">
        <v>15.695655748822199</v>
      </c>
      <c r="C57" s="15">
        <v>15.463134363805301</v>
      </c>
      <c r="D57" s="16">
        <v>98.518562150330382</v>
      </c>
      <c r="E57" s="12">
        <v>10.8323008323711</v>
      </c>
      <c r="F57" s="15">
        <v>9.6197545056576264</v>
      </c>
      <c r="G57" s="14">
        <v>88.80619782004284</v>
      </c>
      <c r="H57" s="12">
        <v>299.3700968</v>
      </c>
      <c r="I57" s="15">
        <v>273.5674290387837</v>
      </c>
      <c r="J57" s="14">
        <f>I57/H57*100</f>
        <v>91.381013655998416</v>
      </c>
      <c r="K57" s="12">
        <v>107.16895511811801</v>
      </c>
      <c r="L57" s="15">
        <v>73.154505825974113</v>
      </c>
      <c r="M57" s="14">
        <f>L57/K57*100</f>
        <v>68.260911702783417</v>
      </c>
      <c r="N57" s="12">
        <v>548.04588207205097</v>
      </c>
      <c r="O57" s="15">
        <v>486.81623693774503</v>
      </c>
      <c r="P57" s="14">
        <v>88.827642513650687</v>
      </c>
      <c r="Q57" s="12">
        <v>130.69146790295801</v>
      </c>
      <c r="R57" s="15">
        <v>82.038293702574506</v>
      </c>
      <c r="S57" s="14">
        <v>62.772493888805492</v>
      </c>
    </row>
    <row r="58" spans="1:19" x14ac:dyDescent="0.2">
      <c r="A58" s="12" t="s">
        <v>13</v>
      </c>
      <c r="B58" s="12">
        <v>14.977681002964999</v>
      </c>
      <c r="C58" s="15">
        <v>15.463134363805301</v>
      </c>
      <c r="D58" s="16">
        <v>103.24117839566887</v>
      </c>
      <c r="E58" s="17">
        <v>9.5205543555798506</v>
      </c>
      <c r="F58" s="18">
        <v>9.6197545056576264</v>
      </c>
      <c r="G58" s="19">
        <v>101.04195770931801</v>
      </c>
      <c r="H58" s="17">
        <v>311.79370545092502</v>
      </c>
      <c r="I58" s="18">
        <v>273.5674290387837</v>
      </c>
      <c r="J58" s="19">
        <f>I58/H58*100</f>
        <v>87.73988193351839</v>
      </c>
      <c r="K58" s="17">
        <v>117.430617</v>
      </c>
      <c r="L58" s="18">
        <v>73.154505825974113</v>
      </c>
      <c r="M58" s="19">
        <f>L58/K58*100</f>
        <v>62.2959392489389</v>
      </c>
      <c r="N58" s="17">
        <v>556.75042041844404</v>
      </c>
      <c r="O58" s="18">
        <v>486.81623693774503</v>
      </c>
      <c r="P58" s="19">
        <v>87.438862923868527</v>
      </c>
      <c r="Q58" s="17">
        <v>141.74873859063001</v>
      </c>
      <c r="R58" s="18">
        <v>82.038293702574506</v>
      </c>
      <c r="S58" s="19">
        <v>57.875854500194798</v>
      </c>
    </row>
    <row r="59" spans="1:19" x14ac:dyDescent="0.2">
      <c r="A59" s="35"/>
      <c r="B59" s="55" t="s">
        <v>52</v>
      </c>
      <c r="C59" s="56"/>
      <c r="D59" s="56"/>
      <c r="E59" s="56"/>
      <c r="F59" s="56"/>
      <c r="G59" s="57"/>
      <c r="H59" s="55" t="s">
        <v>56</v>
      </c>
      <c r="I59" s="56"/>
      <c r="J59" s="56"/>
      <c r="K59" s="56"/>
      <c r="L59" s="56"/>
      <c r="M59" s="57"/>
      <c r="N59" s="55" t="s">
        <v>59</v>
      </c>
      <c r="O59" s="56"/>
      <c r="P59" s="56"/>
      <c r="Q59" s="56" t="s">
        <v>59</v>
      </c>
      <c r="R59" s="56"/>
      <c r="S59" s="57"/>
    </row>
    <row r="60" spans="1:19" x14ac:dyDescent="0.2">
      <c r="A60" s="35"/>
      <c r="B60" s="1"/>
      <c r="C60" s="25" t="s">
        <v>3</v>
      </c>
      <c r="D60" s="26"/>
      <c r="E60" s="1"/>
      <c r="F60" s="25" t="s">
        <v>4</v>
      </c>
      <c r="G60" s="26"/>
      <c r="H60" s="55" t="s">
        <v>3</v>
      </c>
      <c r="I60" s="56"/>
      <c r="J60" s="57"/>
      <c r="K60" s="55" t="s">
        <v>4</v>
      </c>
      <c r="L60" s="56"/>
      <c r="M60" s="57"/>
      <c r="N60" s="55" t="s">
        <v>3</v>
      </c>
      <c r="O60" s="56"/>
      <c r="P60" s="57"/>
      <c r="Q60" s="55" t="s">
        <v>4</v>
      </c>
      <c r="R60" s="56"/>
      <c r="S60" s="57"/>
    </row>
    <row r="61" spans="1:19" x14ac:dyDescent="0.2">
      <c r="A61" s="2" t="s">
        <v>5</v>
      </c>
      <c r="B61" s="2" t="s">
        <v>6</v>
      </c>
      <c r="C61" s="6" t="s">
        <v>7</v>
      </c>
      <c r="D61" s="7" t="s">
        <v>8</v>
      </c>
      <c r="E61" s="2" t="s">
        <v>6</v>
      </c>
      <c r="F61" s="6" t="s">
        <v>7</v>
      </c>
      <c r="G61" s="7" t="s">
        <v>8</v>
      </c>
      <c r="H61" s="2" t="s">
        <v>6</v>
      </c>
      <c r="I61" s="6" t="s">
        <v>7</v>
      </c>
      <c r="J61" s="7" t="s">
        <v>8</v>
      </c>
      <c r="K61" s="2" t="s">
        <v>6</v>
      </c>
      <c r="L61" s="6" t="s">
        <v>7</v>
      </c>
      <c r="M61" s="7" t="s">
        <v>8</v>
      </c>
      <c r="N61" s="2" t="s">
        <v>6</v>
      </c>
      <c r="O61" s="6" t="s">
        <v>7</v>
      </c>
      <c r="P61" s="7" t="s">
        <v>8</v>
      </c>
      <c r="Q61" s="2" t="s">
        <v>6</v>
      </c>
      <c r="R61" s="6" t="s">
        <v>7</v>
      </c>
      <c r="S61" s="7" t="s">
        <v>8</v>
      </c>
    </row>
    <row r="62" spans="1:19" x14ac:dyDescent="0.2">
      <c r="A62" s="22" t="s">
        <v>9</v>
      </c>
      <c r="B62" s="22">
        <v>2.4740391994233302</v>
      </c>
      <c r="C62" s="21">
        <v>2.4381140450026701</v>
      </c>
      <c r="D62" s="20">
        <v>98.547914906561147</v>
      </c>
      <c r="E62" s="22">
        <v>1.17851403147644</v>
      </c>
      <c r="F62" s="21">
        <v>1.5413687804113432</v>
      </c>
      <c r="G62" s="20">
        <v>130.78917511744172</v>
      </c>
      <c r="H62" s="21">
        <v>7.4111338344166899</v>
      </c>
      <c r="I62" s="21">
        <v>7.9439689128040696</v>
      </c>
      <c r="J62" s="23">
        <v>107.18965667456899</v>
      </c>
      <c r="K62" s="22">
        <v>4.9518178241958797</v>
      </c>
      <c r="L62" s="21">
        <v>5.0013406921908663</v>
      </c>
      <c r="M62" s="20">
        <v>101.00009470770522</v>
      </c>
      <c r="N62" s="22">
        <v>126.955526848342</v>
      </c>
      <c r="O62" s="21">
        <f>AVERAGE(N62:N64)</f>
        <v>170.15301045433736</v>
      </c>
      <c r="P62" s="20">
        <f>O64/N62*100</f>
        <v>134.02568181029096</v>
      </c>
      <c r="Q62" s="22">
        <v>81.784777570551597</v>
      </c>
      <c r="R62" s="21">
        <f>AVERAGE(Q62:Q64)</f>
        <v>125.03895841660021</v>
      </c>
      <c r="S62" s="20">
        <f>R62/Q62*100</f>
        <v>152.88781376061752</v>
      </c>
    </row>
    <row r="63" spans="1:19" x14ac:dyDescent="0.2">
      <c r="A63" s="22" t="s">
        <v>10</v>
      </c>
      <c r="B63" s="22">
        <v>2.2693250441228598</v>
      </c>
      <c r="C63" s="21">
        <v>2.4381140450026701</v>
      </c>
      <c r="D63" s="20">
        <v>107.43785035629617</v>
      </c>
      <c r="E63" s="22">
        <v>1.58341563293299</v>
      </c>
      <c r="F63" s="21">
        <v>1.5413687804113432</v>
      </c>
      <c r="G63" s="20">
        <v>97.344547341384853</v>
      </c>
      <c r="H63" s="21">
        <v>7.8094098429769101</v>
      </c>
      <c r="I63" s="21">
        <v>7.9439689128040696</v>
      </c>
      <c r="J63" s="23">
        <v>101.72303762426004</v>
      </c>
      <c r="K63" s="40">
        <v>4.4457939060543401</v>
      </c>
      <c r="L63" s="21">
        <v>5.0013406921908663</v>
      </c>
      <c r="M63" s="20">
        <v>112.4960085392167</v>
      </c>
      <c r="N63" s="22">
        <v>180.78203883076199</v>
      </c>
      <c r="O63" s="21">
        <v>170.15301045433736</v>
      </c>
      <c r="P63" s="20">
        <f>O64/N63*100</f>
        <v>94.120528540794396</v>
      </c>
      <c r="Q63" s="22">
        <v>119.453779064719</v>
      </c>
      <c r="R63" s="21">
        <v>125.03895841660021</v>
      </c>
      <c r="S63" s="20">
        <f>R63/Q63*100</f>
        <v>104.67559870906655</v>
      </c>
    </row>
    <row r="64" spans="1:19" x14ac:dyDescent="0.2">
      <c r="A64" s="22" t="s">
        <v>11</v>
      </c>
      <c r="B64" s="22">
        <v>2.57097789146182</v>
      </c>
      <c r="C64" s="21">
        <v>2.4381140450026701</v>
      </c>
      <c r="D64" s="20">
        <v>94.832166900369359</v>
      </c>
      <c r="E64" s="22">
        <v>1.8621766768246</v>
      </c>
      <c r="F64" s="21">
        <v>1.5413687804113432</v>
      </c>
      <c r="G64" s="20">
        <v>82.772424313663876</v>
      </c>
      <c r="H64" s="21">
        <v>8.6113630610186096</v>
      </c>
      <c r="I64" s="21">
        <v>7.9439689128040696</v>
      </c>
      <c r="J64" s="23">
        <v>92.249843102822368</v>
      </c>
      <c r="K64" s="22">
        <v>5.60641034632238</v>
      </c>
      <c r="L64" s="21">
        <v>5.0013406921908663</v>
      </c>
      <c r="M64" s="20">
        <v>89.207538928569164</v>
      </c>
      <c r="N64" s="22">
        <v>202.72146568390801</v>
      </c>
      <c r="O64" s="21">
        <v>170.15301045433736</v>
      </c>
      <c r="P64" s="20">
        <f>O65/N64*100</f>
        <v>83.934382518547494</v>
      </c>
      <c r="Q64" s="22">
        <v>173.87831861453</v>
      </c>
      <c r="R64" s="21">
        <v>125.03895841660021</v>
      </c>
      <c r="S64" s="20">
        <f>R64/Q64*100</f>
        <v>71.911759564341352</v>
      </c>
    </row>
    <row r="65" spans="1:19" x14ac:dyDescent="0.2">
      <c r="A65" s="12" t="s">
        <v>12</v>
      </c>
      <c r="B65" s="12">
        <v>2.4391412701665902</v>
      </c>
      <c r="C65" s="15">
        <v>2.4381140450026701</v>
      </c>
      <c r="D65" s="14">
        <v>99.957885786424754</v>
      </c>
      <c r="E65" s="12">
        <v>2.62288635794765</v>
      </c>
      <c r="F65" s="15">
        <v>1.5413687804113432</v>
      </c>
      <c r="G65" s="14">
        <v>58.766128991476009</v>
      </c>
      <c r="H65" s="15">
        <v>10.518541920000001</v>
      </c>
      <c r="I65" s="15">
        <v>7.9439689128040696</v>
      </c>
      <c r="J65" s="16">
        <v>75.523480090899028</v>
      </c>
      <c r="K65" s="38">
        <v>6.2391795352658397</v>
      </c>
      <c r="L65" s="15">
        <v>5.0013406921908663</v>
      </c>
      <c r="M65" s="14">
        <v>80.160230426479757</v>
      </c>
      <c r="N65" s="12">
        <v>235.699556565243</v>
      </c>
      <c r="O65" s="15">
        <v>170.15301045433736</v>
      </c>
      <c r="P65" s="14">
        <f>O66/N65*100</f>
        <v>72.190636645189457</v>
      </c>
      <c r="Q65" s="12">
        <v>226.649878910452</v>
      </c>
      <c r="R65" s="15">
        <v>125.03895841660021</v>
      </c>
      <c r="S65" s="14">
        <f>R65/Q65*100</f>
        <v>55.168332327237792</v>
      </c>
    </row>
    <row r="66" spans="1:19" x14ac:dyDescent="0.2">
      <c r="A66" s="17" t="s">
        <v>13</v>
      </c>
      <c r="B66" s="17">
        <v>3.2011771469806698</v>
      </c>
      <c r="C66" s="18">
        <v>2.4381140450026701</v>
      </c>
      <c r="D66" s="19">
        <v>76.163046687443838</v>
      </c>
      <c r="E66" s="17">
        <v>2.6680279229438502</v>
      </c>
      <c r="F66" s="18">
        <v>1.5413687804113432</v>
      </c>
      <c r="G66" s="19">
        <v>57.771838411294695</v>
      </c>
      <c r="H66" s="18">
        <v>8.2704504236239504</v>
      </c>
      <c r="I66" s="18">
        <v>7.9439689128040696</v>
      </c>
      <c r="J66" s="37">
        <v>96.052433735805849</v>
      </c>
      <c r="K66" s="39">
        <v>9.2279431964126104</v>
      </c>
      <c r="L66" s="18">
        <v>5.0013406921908663</v>
      </c>
      <c r="M66" s="19">
        <v>54.197783685265335</v>
      </c>
      <c r="N66" s="17">
        <v>199.99225330944799</v>
      </c>
      <c r="O66" s="18">
        <v>170.15301045433736</v>
      </c>
      <c r="P66" s="19">
        <f>O66/N66*100</f>
        <v>85.079800661608445</v>
      </c>
      <c r="Q66" s="17">
        <v>351.459352640563</v>
      </c>
      <c r="R66" s="18">
        <v>125.03895841660021</v>
      </c>
      <c r="S66" s="19">
        <f>R66/Q66*100</f>
        <v>35.577075265507979</v>
      </c>
    </row>
    <row r="68" spans="1:19" ht="26" x14ac:dyDescent="0.2">
      <c r="A68" s="64" t="s">
        <v>60</v>
      </c>
      <c r="B68" s="64"/>
      <c r="C68" s="64"/>
      <c r="D68" s="64"/>
    </row>
    <row r="69" spans="1:19" x14ac:dyDescent="0.2">
      <c r="A69" s="1"/>
      <c r="B69" s="55" t="s">
        <v>54</v>
      </c>
      <c r="C69" s="56"/>
      <c r="D69" s="56"/>
      <c r="E69" s="56"/>
      <c r="F69" s="56"/>
      <c r="G69" s="57"/>
      <c r="H69" s="55" t="s">
        <v>55</v>
      </c>
      <c r="I69" s="56"/>
      <c r="J69" s="56"/>
      <c r="K69" s="56"/>
      <c r="L69" s="56"/>
      <c r="M69" s="57"/>
      <c r="N69" s="55" t="s">
        <v>40</v>
      </c>
      <c r="O69" s="56"/>
      <c r="P69" s="56"/>
      <c r="Q69" s="56"/>
      <c r="R69" s="56"/>
      <c r="S69" s="57"/>
    </row>
    <row r="70" spans="1:19" x14ac:dyDescent="0.2">
      <c r="A70" s="50"/>
      <c r="B70" s="1"/>
      <c r="C70" s="25" t="s">
        <v>3</v>
      </c>
      <c r="D70" s="26"/>
      <c r="E70" s="1"/>
      <c r="F70" s="25" t="s">
        <v>4</v>
      </c>
      <c r="G70" s="26"/>
      <c r="H70" s="25"/>
      <c r="I70" s="25" t="s">
        <v>3</v>
      </c>
      <c r="J70" s="25"/>
      <c r="K70" s="1"/>
      <c r="L70" s="25" t="s">
        <v>4</v>
      </c>
      <c r="M70" s="26"/>
      <c r="N70" s="25"/>
      <c r="O70" s="25" t="s">
        <v>3</v>
      </c>
      <c r="P70" s="25"/>
      <c r="Q70" s="1"/>
      <c r="R70" s="25" t="s">
        <v>4</v>
      </c>
      <c r="S70" s="26"/>
    </row>
    <row r="71" spans="1:19" x14ac:dyDescent="0.2">
      <c r="A71" s="42" t="s">
        <v>5</v>
      </c>
      <c r="B71" s="2" t="s">
        <v>6</v>
      </c>
      <c r="C71" s="6" t="s">
        <v>7</v>
      </c>
      <c r="D71" s="7" t="s">
        <v>8</v>
      </c>
      <c r="E71" s="2" t="s">
        <v>6</v>
      </c>
      <c r="F71" s="6" t="s">
        <v>7</v>
      </c>
      <c r="G71" s="7" t="s">
        <v>8</v>
      </c>
      <c r="H71" s="6" t="s">
        <v>6</v>
      </c>
      <c r="I71" s="6" t="s">
        <v>7</v>
      </c>
      <c r="J71" s="6" t="s">
        <v>8</v>
      </c>
      <c r="K71" s="2" t="s">
        <v>6</v>
      </c>
      <c r="L71" s="6" t="s">
        <v>7</v>
      </c>
      <c r="M71" s="7" t="s">
        <v>8</v>
      </c>
      <c r="N71" s="6" t="s">
        <v>6</v>
      </c>
      <c r="O71" s="6" t="s">
        <v>7</v>
      </c>
      <c r="P71" s="6" t="s">
        <v>8</v>
      </c>
      <c r="Q71" s="2" t="s">
        <v>6</v>
      </c>
      <c r="R71" s="6" t="s">
        <v>7</v>
      </c>
      <c r="S71" s="7" t="s">
        <v>8</v>
      </c>
    </row>
    <row r="72" spans="1:19" x14ac:dyDescent="0.2">
      <c r="A72" s="45" t="s">
        <v>9</v>
      </c>
      <c r="B72" s="27">
        <v>1.1363764341732201</v>
      </c>
      <c r="C72" s="28">
        <v>1.8567759693904933</v>
      </c>
      <c r="D72" s="7">
        <v>163.39444514628693</v>
      </c>
      <c r="E72" s="27">
        <v>1.64016681230682</v>
      </c>
      <c r="F72" s="28">
        <v>2.1552812908303864</v>
      </c>
      <c r="G72" s="7">
        <v>131.40622494361298</v>
      </c>
      <c r="H72" s="28">
        <v>0.91709052778461897</v>
      </c>
      <c r="I72" s="28">
        <v>1.2166948329165461</v>
      </c>
      <c r="J72" s="6">
        <v>132.66900006651144</v>
      </c>
      <c r="K72" s="27">
        <v>0.55767816671205095</v>
      </c>
      <c r="L72" s="28">
        <v>0.87533427312237366</v>
      </c>
      <c r="M72" s="7">
        <v>156.96047028040454</v>
      </c>
      <c r="N72" s="28">
        <v>0.219469975809895</v>
      </c>
      <c r="O72" s="28">
        <v>0.70063462067716376</v>
      </c>
      <c r="P72" s="6">
        <v>319.23939394974639</v>
      </c>
      <c r="Q72" s="27">
        <v>0.33469819394655398</v>
      </c>
      <c r="R72" s="28">
        <v>0.80146085209979334</v>
      </c>
      <c r="S72" s="7">
        <v>239.45777616827354</v>
      </c>
    </row>
    <row r="73" spans="1:19" x14ac:dyDescent="0.2">
      <c r="A73" s="45" t="s">
        <v>10</v>
      </c>
      <c r="B73" s="27">
        <v>2.0120025219431801</v>
      </c>
      <c r="C73" s="28">
        <v>1.8567759693904933</v>
      </c>
      <c r="D73" s="7">
        <v>92.284972267193282</v>
      </c>
      <c r="E73" s="27">
        <v>2.2865912697435302</v>
      </c>
      <c r="F73" s="28">
        <v>2.1552812908303864</v>
      </c>
      <c r="G73" s="7">
        <v>94.257391749428322</v>
      </c>
      <c r="H73" s="28">
        <v>1.3109576264281999</v>
      </c>
      <c r="I73" s="28">
        <v>1.2166948329165461</v>
      </c>
      <c r="J73" s="6">
        <v>92.80962316314681</v>
      </c>
      <c r="K73" s="27">
        <v>0.73536011999496997</v>
      </c>
      <c r="L73" s="28">
        <v>0.87533427312237366</v>
      </c>
      <c r="M73" s="7">
        <v>119.03477620303384</v>
      </c>
      <c r="N73" s="28">
        <v>0.66769309101076602</v>
      </c>
      <c r="O73" s="28">
        <v>0.70063462067716376</v>
      </c>
      <c r="P73" s="6">
        <v>104.93363344774622</v>
      </c>
      <c r="Q73" s="27">
        <v>0.80380991937136603</v>
      </c>
      <c r="R73" s="28">
        <v>0.80146085209979334</v>
      </c>
      <c r="S73" s="7">
        <v>99.707758362398678</v>
      </c>
    </row>
    <row r="74" spans="1:19" x14ac:dyDescent="0.2">
      <c r="A74" s="45" t="s">
        <v>11</v>
      </c>
      <c r="B74" s="27">
        <v>2.4219489520550801</v>
      </c>
      <c r="C74" s="28">
        <v>1.8567759693904933</v>
      </c>
      <c r="D74" s="7">
        <v>76.664537781235055</v>
      </c>
      <c r="E74" s="27">
        <v>2.5390857904408102</v>
      </c>
      <c r="F74" s="28">
        <v>2.1552812908303864</v>
      </c>
      <c r="G74" s="7">
        <v>84.884146055427635</v>
      </c>
      <c r="H74" s="28">
        <v>1.42203634453682</v>
      </c>
      <c r="I74" s="28">
        <v>1.2166948329165461</v>
      </c>
      <c r="J74" s="6">
        <v>85.56003772975599</v>
      </c>
      <c r="K74" s="27">
        <v>1.3329645326601001</v>
      </c>
      <c r="L74" s="28">
        <v>0.87533427312237366</v>
      </c>
      <c r="M74" s="7">
        <v>65.668234350957036</v>
      </c>
      <c r="N74" s="28">
        <v>1.21474079521083</v>
      </c>
      <c r="O74" s="28">
        <v>0.70063462067716376</v>
      </c>
      <c r="P74" s="6">
        <v>57.677705683339788</v>
      </c>
      <c r="Q74" s="27">
        <v>1.2658744429814599</v>
      </c>
      <c r="R74" s="28">
        <v>0.80146085209979334</v>
      </c>
      <c r="S74" s="7">
        <v>63.31282352238243</v>
      </c>
    </row>
    <row r="75" spans="1:19" x14ac:dyDescent="0.2">
      <c r="A75" s="45" t="s">
        <v>12</v>
      </c>
      <c r="B75" s="27">
        <v>1.6481870585646099</v>
      </c>
      <c r="C75" s="28">
        <v>1.8567759693904933</v>
      </c>
      <c r="D75" s="7">
        <v>112.65565760524423</v>
      </c>
      <c r="E75" s="27">
        <v>1.9809099386419</v>
      </c>
      <c r="F75" s="28">
        <v>2.1552812908303864</v>
      </c>
      <c r="G75" s="7">
        <v>108.80258858754752</v>
      </c>
      <c r="H75" s="28">
        <v>1.23482909962188</v>
      </c>
      <c r="I75" s="28">
        <v>1.2166948329165461</v>
      </c>
      <c r="J75" s="6">
        <v>98.531435102162163</v>
      </c>
      <c r="K75" s="27">
        <v>1.1861965528585701</v>
      </c>
      <c r="L75" s="28">
        <v>0.87533427312237366</v>
      </c>
      <c r="M75" s="7">
        <v>73.793358361473807</v>
      </c>
      <c r="N75" s="28">
        <v>1.2298942450758601</v>
      </c>
      <c r="O75" s="28">
        <v>0.70063462067716376</v>
      </c>
      <c r="P75" s="6">
        <v>56.967062288672508</v>
      </c>
      <c r="Q75" s="27">
        <v>1.6309930327203801</v>
      </c>
      <c r="R75" s="28">
        <v>0.80146085209979334</v>
      </c>
      <c r="S75" s="7">
        <v>49.139440575231262</v>
      </c>
    </row>
    <row r="76" spans="1:19" x14ac:dyDescent="0.2">
      <c r="A76" s="48" t="s">
        <v>13</v>
      </c>
      <c r="B76" s="30" t="s">
        <v>18</v>
      </c>
      <c r="C76" s="31">
        <v>1.8567759693904933</v>
      </c>
      <c r="D76" s="28" t="s">
        <v>18</v>
      </c>
      <c r="E76" s="30">
        <v>1.40506850722358</v>
      </c>
      <c r="F76" s="31">
        <v>2.1552812908303864</v>
      </c>
      <c r="G76" s="34">
        <v>153.39332422226369</v>
      </c>
      <c r="H76" s="31">
        <v>0.96408029006624796</v>
      </c>
      <c r="I76" s="31">
        <v>1.2166948329165461</v>
      </c>
      <c r="J76" s="33">
        <v>126.20264571874398</v>
      </c>
      <c r="K76" s="30">
        <v>2.8290990150000002</v>
      </c>
      <c r="L76" s="31">
        <v>0.87533427312237366</v>
      </c>
      <c r="M76" s="34">
        <v>30.940390155357417</v>
      </c>
      <c r="N76" s="31">
        <v>1.85744778291838</v>
      </c>
      <c r="O76" s="31">
        <v>0.70063462067716376</v>
      </c>
      <c r="P76" s="33">
        <v>37.720286250865286</v>
      </c>
      <c r="Q76" s="30">
        <v>1.3577630712767199</v>
      </c>
      <c r="R76" s="31">
        <v>0.80146085209979334</v>
      </c>
      <c r="S76" s="34">
        <v>59.028034349628513</v>
      </c>
    </row>
    <row r="77" spans="1:19" x14ac:dyDescent="0.2">
      <c r="A77" s="50"/>
      <c r="B77" s="55" t="s">
        <v>48</v>
      </c>
      <c r="C77" s="56"/>
      <c r="D77" s="56"/>
      <c r="E77" s="56"/>
      <c r="F77" s="56"/>
      <c r="G77" s="57"/>
      <c r="H77" s="56" t="s">
        <v>53</v>
      </c>
      <c r="I77" s="56"/>
      <c r="J77" s="56"/>
      <c r="K77" s="56"/>
      <c r="L77" s="56"/>
      <c r="M77" s="57"/>
      <c r="N77" s="55" t="s">
        <v>58</v>
      </c>
      <c r="O77" s="56"/>
      <c r="P77" s="56"/>
      <c r="Q77" s="56"/>
      <c r="R77" s="56"/>
      <c r="S77" s="57"/>
    </row>
    <row r="78" spans="1:19" x14ac:dyDescent="0.2">
      <c r="A78" s="50"/>
      <c r="B78" s="1"/>
      <c r="C78" s="25" t="s">
        <v>3</v>
      </c>
      <c r="D78" s="26"/>
      <c r="E78" s="1"/>
      <c r="F78" s="25" t="s">
        <v>4</v>
      </c>
      <c r="G78" s="26"/>
      <c r="H78" s="1"/>
      <c r="I78" s="25" t="s">
        <v>3</v>
      </c>
      <c r="J78" s="26"/>
      <c r="K78" s="25"/>
      <c r="L78" s="25" t="s">
        <v>4</v>
      </c>
      <c r="M78" s="26"/>
      <c r="N78" s="25"/>
      <c r="O78" s="25" t="s">
        <v>3</v>
      </c>
      <c r="P78" s="25"/>
      <c r="Q78" s="1"/>
      <c r="R78" s="25" t="s">
        <v>4</v>
      </c>
      <c r="S78" s="26"/>
    </row>
    <row r="79" spans="1:19" x14ac:dyDescent="0.2">
      <c r="A79" s="42" t="s">
        <v>5</v>
      </c>
      <c r="B79" s="2" t="s">
        <v>6</v>
      </c>
      <c r="C79" s="6" t="s">
        <v>7</v>
      </c>
      <c r="D79" s="7" t="s">
        <v>8</v>
      </c>
      <c r="E79" s="2" t="s">
        <v>6</v>
      </c>
      <c r="F79" s="6" t="s">
        <v>7</v>
      </c>
      <c r="G79" s="7" t="s">
        <v>8</v>
      </c>
      <c r="H79" s="2" t="s">
        <v>6</v>
      </c>
      <c r="I79" s="6" t="s">
        <v>7</v>
      </c>
      <c r="J79" s="7" t="s">
        <v>8</v>
      </c>
      <c r="K79" s="6" t="s">
        <v>6</v>
      </c>
      <c r="L79" s="6" t="s">
        <v>7</v>
      </c>
      <c r="M79" s="7" t="s">
        <v>8</v>
      </c>
      <c r="N79" s="6" t="s">
        <v>6</v>
      </c>
      <c r="O79" s="6" t="s">
        <v>7</v>
      </c>
      <c r="P79" s="6" t="s">
        <v>8</v>
      </c>
      <c r="Q79" s="2" t="s">
        <v>6</v>
      </c>
      <c r="R79" s="6" t="s">
        <v>7</v>
      </c>
      <c r="S79" s="7" t="s">
        <v>8</v>
      </c>
    </row>
    <row r="80" spans="1:19" x14ac:dyDescent="0.2">
      <c r="A80" s="45" t="s">
        <v>9</v>
      </c>
      <c r="B80" s="27">
        <v>0.41611013953764497</v>
      </c>
      <c r="C80" s="28">
        <v>0.51843872202304764</v>
      </c>
      <c r="D80" s="7">
        <v>124.59170608029491</v>
      </c>
      <c r="E80" s="27">
        <v>0.165799068316137</v>
      </c>
      <c r="F80" s="28">
        <v>0.19491381690613999</v>
      </c>
      <c r="G80" s="7">
        <v>117.56026067317127</v>
      </c>
      <c r="H80" s="27" t="s">
        <v>18</v>
      </c>
      <c r="I80" s="28">
        <v>4.4208895145004652</v>
      </c>
      <c r="J80" s="7" t="s">
        <v>18</v>
      </c>
      <c r="K80" s="28">
        <v>2.0096239459988898</v>
      </c>
      <c r="L80" s="28">
        <v>3.1092212769432237</v>
      </c>
      <c r="M80" s="7">
        <v>154.71657188070455</v>
      </c>
      <c r="N80" s="28" t="s">
        <v>18</v>
      </c>
      <c r="O80" s="28">
        <v>1.448360052663731</v>
      </c>
      <c r="P80" s="6" t="s">
        <v>18</v>
      </c>
      <c r="Q80" s="27">
        <v>0.26690088605616302</v>
      </c>
      <c r="R80" s="28">
        <v>1.297969597286559</v>
      </c>
      <c r="S80" s="7">
        <v>486.31146058219974</v>
      </c>
    </row>
    <row r="81" spans="1:19" x14ac:dyDescent="0.2">
      <c r="A81" s="45" t="s">
        <v>10</v>
      </c>
      <c r="B81" s="27">
        <v>0.51415065209918098</v>
      </c>
      <c r="C81" s="28">
        <v>0.51843872202304764</v>
      </c>
      <c r="D81" s="7">
        <v>100.83401040266298</v>
      </c>
      <c r="E81" s="27">
        <v>0.16043507400000001</v>
      </c>
      <c r="F81" s="28">
        <v>0.19491381690613999</v>
      </c>
      <c r="G81" s="7">
        <v>121.49077632870974</v>
      </c>
      <c r="H81" s="27">
        <v>4.0189854265306204</v>
      </c>
      <c r="I81" s="28">
        <v>4.4208895145004652</v>
      </c>
      <c r="J81" s="7">
        <v>110.00013797802666</v>
      </c>
      <c r="K81" s="2">
        <v>2.8665839439046001</v>
      </c>
      <c r="L81" s="28">
        <v>3.1092212769432237</v>
      </c>
      <c r="M81" s="7">
        <v>108.46433726647213</v>
      </c>
      <c r="N81" s="28">
        <v>0.941541855736162</v>
      </c>
      <c r="O81" s="28">
        <v>1.448360052663731</v>
      </c>
      <c r="P81" s="6">
        <v>153.82853601673438</v>
      </c>
      <c r="Q81" s="27">
        <v>0.97549705512102802</v>
      </c>
      <c r="R81" s="28">
        <v>1.297969597286559</v>
      </c>
      <c r="S81" s="7">
        <v>133.05725429642865</v>
      </c>
    </row>
    <row r="82" spans="1:19" x14ac:dyDescent="0.2">
      <c r="A82" s="45" t="s">
        <v>11</v>
      </c>
      <c r="B82" s="27">
        <v>0.62505537443231696</v>
      </c>
      <c r="C82" s="28">
        <v>0.51843872202304764</v>
      </c>
      <c r="D82" s="7">
        <v>82.942846862791981</v>
      </c>
      <c r="E82" s="27">
        <v>0.25850730840228298</v>
      </c>
      <c r="F82" s="28">
        <v>0.19491381690613999</v>
      </c>
      <c r="G82" s="7">
        <v>75.39973167908262</v>
      </c>
      <c r="H82" s="27">
        <v>4.82279360247031</v>
      </c>
      <c r="I82" s="28">
        <v>4.4208895145004652</v>
      </c>
      <c r="J82" s="7">
        <v>91.666570848812952</v>
      </c>
      <c r="K82" s="27">
        <v>4.4514559409261798</v>
      </c>
      <c r="L82" s="28">
        <v>3.1092212769432237</v>
      </c>
      <c r="M82" s="7" t="s">
        <v>18</v>
      </c>
      <c r="N82" s="28">
        <v>1.9551782495912999</v>
      </c>
      <c r="O82" s="28">
        <v>1.448360052663731</v>
      </c>
      <c r="P82" s="6">
        <v>74.078159010130591</v>
      </c>
      <c r="Q82" s="27">
        <v>1.62044213945209</v>
      </c>
      <c r="R82" s="28">
        <v>1.297969597286559</v>
      </c>
      <c r="S82" s="7">
        <v>80.099718816583803</v>
      </c>
    </row>
    <row r="83" spans="1:19" x14ac:dyDescent="0.2">
      <c r="A83" s="45" t="s">
        <v>12</v>
      </c>
      <c r="B83" s="27">
        <v>0.53606863171184804</v>
      </c>
      <c r="C83" s="28">
        <v>0.51843872202304764</v>
      </c>
      <c r="D83" s="7">
        <v>96.711258848983178</v>
      </c>
      <c r="E83" s="27">
        <v>0.27635100721727801</v>
      </c>
      <c r="F83" s="28">
        <v>0.19491381690613999</v>
      </c>
      <c r="G83" s="7">
        <v>70.531248960815645</v>
      </c>
      <c r="H83" s="27">
        <v>2.7705160036451502</v>
      </c>
      <c r="I83" s="28">
        <v>4.4208895145004652</v>
      </c>
      <c r="J83" s="7">
        <v>159.56917443118644</v>
      </c>
      <c r="K83" s="2">
        <v>2.2874783948048298</v>
      </c>
      <c r="L83" s="28">
        <v>3.1092212769432237</v>
      </c>
      <c r="M83" s="7">
        <v>69.847288577146116</v>
      </c>
      <c r="N83" s="28">
        <v>2.8180946872363699</v>
      </c>
      <c r="O83" s="28">
        <v>1.448360052663731</v>
      </c>
      <c r="P83" s="6">
        <v>51.395010225298677</v>
      </c>
      <c r="Q83" s="27">
        <v>2.4634922961101799</v>
      </c>
      <c r="R83" s="28">
        <v>1.297969597286559</v>
      </c>
      <c r="S83" s="7">
        <v>52.688193883781778</v>
      </c>
    </row>
    <row r="84" spans="1:19" x14ac:dyDescent="0.2">
      <c r="A84" s="48" t="s">
        <v>13</v>
      </c>
      <c r="B84" s="30">
        <v>0.379674251083847</v>
      </c>
      <c r="C84" s="31">
        <v>0.51843872202304764</v>
      </c>
      <c r="D84" s="28">
        <v>136.54829647864531</v>
      </c>
      <c r="E84" s="30">
        <v>0.39699129824561602</v>
      </c>
      <c r="F84" s="31">
        <v>0.19491381690613999</v>
      </c>
      <c r="G84" s="34">
        <v>49.09775548418898</v>
      </c>
      <c r="H84" s="30" t="s">
        <v>18</v>
      </c>
      <c r="I84" s="31">
        <v>4.4208895145004652</v>
      </c>
      <c r="J84" s="34" t="s">
        <v>18</v>
      </c>
      <c r="K84" s="36" t="s">
        <v>18</v>
      </c>
      <c r="L84" s="31">
        <v>3.1092212769432237</v>
      </c>
      <c r="M84" s="7" t="s">
        <v>18</v>
      </c>
      <c r="N84" s="31">
        <v>2.8245194027937899</v>
      </c>
      <c r="O84" s="31">
        <v>1.448360052663731</v>
      </c>
      <c r="P84" s="33">
        <v>51.278105975520241</v>
      </c>
      <c r="Q84" s="30">
        <v>2.48934866636914</v>
      </c>
      <c r="R84" s="31">
        <v>1.297969597286559</v>
      </c>
      <c r="S84" s="34">
        <v>52.140932076812021</v>
      </c>
    </row>
    <row r="85" spans="1:19" x14ac:dyDescent="0.2">
      <c r="A85" s="50"/>
      <c r="B85" s="55" t="s">
        <v>45</v>
      </c>
      <c r="C85" s="56"/>
      <c r="D85" s="56"/>
      <c r="E85" s="56"/>
      <c r="F85" s="56"/>
      <c r="G85" s="57"/>
      <c r="H85" s="55" t="s">
        <v>46</v>
      </c>
      <c r="I85" s="56"/>
      <c r="J85" s="56"/>
      <c r="K85" s="56"/>
      <c r="L85" s="56"/>
      <c r="M85" s="57"/>
      <c r="N85" s="55" t="s">
        <v>47</v>
      </c>
      <c r="O85" s="56"/>
      <c r="P85" s="56"/>
      <c r="Q85" s="56"/>
      <c r="R85" s="56"/>
      <c r="S85" s="57"/>
    </row>
    <row r="86" spans="1:19" x14ac:dyDescent="0.2">
      <c r="A86" s="50"/>
      <c r="B86" s="1"/>
      <c r="C86" s="25" t="s">
        <v>3</v>
      </c>
      <c r="D86" s="26"/>
      <c r="E86" s="1"/>
      <c r="F86" s="25" t="s">
        <v>4</v>
      </c>
      <c r="G86" s="26"/>
      <c r="H86" s="25"/>
      <c r="I86" s="25" t="s">
        <v>3</v>
      </c>
      <c r="J86" s="25"/>
      <c r="K86" s="1"/>
      <c r="L86" s="25" t="s">
        <v>4</v>
      </c>
      <c r="M86" s="26"/>
      <c r="N86" s="1"/>
      <c r="O86" s="25" t="s">
        <v>3</v>
      </c>
      <c r="P86" s="26"/>
      <c r="Q86" s="25"/>
      <c r="R86" s="25" t="s">
        <v>4</v>
      </c>
      <c r="S86" s="26"/>
    </row>
    <row r="87" spans="1:19" x14ac:dyDescent="0.2">
      <c r="A87" s="42" t="s">
        <v>5</v>
      </c>
      <c r="B87" s="2" t="s">
        <v>6</v>
      </c>
      <c r="C87" s="6" t="s">
        <v>7</v>
      </c>
      <c r="D87" s="7" t="s">
        <v>8</v>
      </c>
      <c r="E87" s="2" t="s">
        <v>6</v>
      </c>
      <c r="F87" s="6" t="s">
        <v>7</v>
      </c>
      <c r="G87" s="7" t="s">
        <v>8</v>
      </c>
      <c r="H87" s="6" t="s">
        <v>6</v>
      </c>
      <c r="I87" s="6" t="s">
        <v>7</v>
      </c>
      <c r="J87" s="6" t="s">
        <v>8</v>
      </c>
      <c r="K87" s="2" t="s">
        <v>6</v>
      </c>
      <c r="L87" s="6" t="s">
        <v>7</v>
      </c>
      <c r="M87" s="7" t="s">
        <v>8</v>
      </c>
      <c r="N87" s="2" t="s">
        <v>6</v>
      </c>
      <c r="O87" s="6" t="s">
        <v>7</v>
      </c>
      <c r="P87" s="7" t="s">
        <v>8</v>
      </c>
      <c r="Q87" s="6" t="s">
        <v>6</v>
      </c>
      <c r="R87" s="6" t="s">
        <v>7</v>
      </c>
      <c r="S87" s="7" t="s">
        <v>8</v>
      </c>
    </row>
    <row r="88" spans="1:19" x14ac:dyDescent="0.2">
      <c r="A88" s="45" t="s">
        <v>9</v>
      </c>
      <c r="B88" s="27">
        <v>3.7836237532693802</v>
      </c>
      <c r="C88" s="28">
        <f>AVERAGE(B88:B89)</f>
        <v>3.9174762660663047</v>
      </c>
      <c r="D88" s="7">
        <f>C88/B88*100</f>
        <v>103.53768031721611</v>
      </c>
      <c r="E88" s="27">
        <v>1.2543042858437701</v>
      </c>
      <c r="F88" s="28">
        <f>AVERAGE(E88:E90)</f>
        <v>1.9841938174943599</v>
      </c>
      <c r="G88" s="7">
        <f>F88/E88*100</f>
        <v>158.1907867084735</v>
      </c>
      <c r="H88" s="28">
        <v>1.30612507572865</v>
      </c>
      <c r="I88" s="28">
        <v>1.1340826546163554</v>
      </c>
      <c r="J88" s="6">
        <v>86.828028623804116</v>
      </c>
      <c r="K88" s="27">
        <v>0.39150971271160201</v>
      </c>
      <c r="L88" s="28">
        <v>0.44584355355646438</v>
      </c>
      <c r="M88" s="7">
        <v>113.87803139506947</v>
      </c>
      <c r="N88" s="27">
        <v>0.56788634957558504</v>
      </c>
      <c r="O88" s="28">
        <v>0.6145748475064744</v>
      </c>
      <c r="P88" s="7">
        <v>108.22145099380931</v>
      </c>
      <c r="Q88" s="27">
        <v>0.16667696212351099</v>
      </c>
      <c r="R88" s="28">
        <v>0.15801696326890449</v>
      </c>
      <c r="S88" s="7">
        <v>94.804321638530183</v>
      </c>
    </row>
    <row r="89" spans="1:19" x14ac:dyDescent="0.2">
      <c r="A89" s="45" t="s">
        <v>10</v>
      </c>
      <c r="B89" s="27">
        <v>4.0513287788632297</v>
      </c>
      <c r="C89" s="28">
        <v>3.9174762660663047</v>
      </c>
      <c r="D89" s="7">
        <f>C89/B89*100</f>
        <v>96.696083677650009</v>
      </c>
      <c r="E89" s="27">
        <v>1.71775734587245</v>
      </c>
      <c r="F89" s="28">
        <v>1.9841938174943599</v>
      </c>
      <c r="G89" s="7">
        <f>F89/E89*100</f>
        <v>115.51071647355329</v>
      </c>
      <c r="H89" s="28">
        <v>1.30369653911267</v>
      </c>
      <c r="I89" s="28">
        <v>1.1340826546163554</v>
      </c>
      <c r="J89" s="6">
        <v>86.989772588354157</v>
      </c>
      <c r="K89" s="27">
        <v>0.30281853172037299</v>
      </c>
      <c r="L89" s="28">
        <v>0.44584355355646438</v>
      </c>
      <c r="M89" s="7">
        <v>147.23126455423235</v>
      </c>
      <c r="N89" s="27">
        <v>0.698737807477958</v>
      </c>
      <c r="O89" s="28">
        <v>0.6145748475064744</v>
      </c>
      <c r="P89" s="7">
        <v>87.955001279340593</v>
      </c>
      <c r="Q89" s="2" t="s">
        <v>18</v>
      </c>
      <c r="R89" s="28">
        <v>0.15801696326890449</v>
      </c>
      <c r="S89" s="7" t="s">
        <v>18</v>
      </c>
    </row>
    <row r="90" spans="1:19" x14ac:dyDescent="0.2">
      <c r="A90" s="45" t="s">
        <v>11</v>
      </c>
      <c r="B90" s="27">
        <v>4.9663028579270998</v>
      </c>
      <c r="C90" s="28">
        <v>3.9174762660663047</v>
      </c>
      <c r="D90" s="7">
        <f>C90/B89*100</f>
        <v>96.696083677650009</v>
      </c>
      <c r="E90" s="27">
        <v>2.98051982076686</v>
      </c>
      <c r="F90" s="28">
        <v>1.9841938174943599</v>
      </c>
      <c r="G90" s="7">
        <f>F90/E90*100</f>
        <v>66.572072551553958</v>
      </c>
      <c r="H90" s="28">
        <v>0.792426349007746</v>
      </c>
      <c r="I90" s="28">
        <v>1.1340826546163554</v>
      </c>
      <c r="J90" s="6">
        <v>143.11521266757748</v>
      </c>
      <c r="K90" s="27">
        <v>0.64320241623741803</v>
      </c>
      <c r="L90" s="28">
        <v>0.44584355355646438</v>
      </c>
      <c r="M90" s="7">
        <v>69.316212486349741</v>
      </c>
      <c r="N90" s="27">
        <v>0.57710038546588005</v>
      </c>
      <c r="O90" s="28">
        <v>0.6145748475064744</v>
      </c>
      <c r="P90" s="7">
        <v>106.49357771791159</v>
      </c>
      <c r="Q90" s="27">
        <v>0.14935696441429799</v>
      </c>
      <c r="R90" s="28">
        <v>0.15801696326890449</v>
      </c>
      <c r="S90" s="7">
        <v>105.79818884815089</v>
      </c>
    </row>
    <row r="91" spans="1:19" x14ac:dyDescent="0.2">
      <c r="A91" s="45" t="s">
        <v>12</v>
      </c>
      <c r="B91" s="27">
        <v>5.8504943265459701</v>
      </c>
      <c r="C91" s="28">
        <v>3.9174762660663047</v>
      </c>
      <c r="D91" s="7">
        <f>C91/B91*100</f>
        <v>66.959748141130405</v>
      </c>
      <c r="E91" s="27">
        <v>4.3870683279999998</v>
      </c>
      <c r="F91" s="28">
        <v>1.9841938174943599</v>
      </c>
      <c r="G91" s="7">
        <f>F91/E91*100</f>
        <v>45.228240573105566</v>
      </c>
      <c r="H91" s="28">
        <v>1.39116739055773</v>
      </c>
      <c r="I91" s="28">
        <v>1.1340826546163554</v>
      </c>
      <c r="J91" s="6">
        <v>81.520215490509202</v>
      </c>
      <c r="K91" s="27">
        <v>1.08545868663641</v>
      </c>
      <c r="L91" s="28">
        <v>0.44584355355646438</v>
      </c>
      <c r="M91" s="7">
        <v>41.074207525855485</v>
      </c>
      <c r="N91" s="27">
        <v>0.74862174597528497</v>
      </c>
      <c r="O91" s="28">
        <v>0.6145748475064744</v>
      </c>
      <c r="P91" s="7">
        <v>82.094175170642714</v>
      </c>
      <c r="Q91" s="2" t="s">
        <v>18</v>
      </c>
      <c r="R91" s="28">
        <v>0.15801696326890449</v>
      </c>
      <c r="S91" s="7" t="s">
        <v>18</v>
      </c>
    </row>
    <row r="92" spans="1:19" x14ac:dyDescent="0.2">
      <c r="A92" s="48" t="s">
        <v>13</v>
      </c>
      <c r="B92" s="30">
        <v>8.9832653311920705</v>
      </c>
      <c r="C92" s="31">
        <v>3.9174762660663047</v>
      </c>
      <c r="D92" s="28">
        <f>C92/B92*100</f>
        <v>43.608600232076853</v>
      </c>
      <c r="E92" s="30">
        <v>4.7412137769987099</v>
      </c>
      <c r="F92" s="31">
        <v>1.9841938174943599</v>
      </c>
      <c r="G92" s="34">
        <f>F92/E92*100</f>
        <v>41.849912508066595</v>
      </c>
      <c r="H92" s="31">
        <v>0.71588112072423804</v>
      </c>
      <c r="I92" s="31">
        <v>1.1340826546163554</v>
      </c>
      <c r="J92" s="33">
        <v>158.41773470280006</v>
      </c>
      <c r="K92" s="30">
        <v>1.3586151967489</v>
      </c>
      <c r="L92" s="31">
        <v>0.44584355355646438</v>
      </c>
      <c r="M92" s="34">
        <v>32.81602874922541</v>
      </c>
      <c r="N92" s="30">
        <v>1.1131224401081301</v>
      </c>
      <c r="O92" s="31">
        <v>0.6145748475064744</v>
      </c>
      <c r="P92" s="34">
        <v>55.211792104988369</v>
      </c>
      <c r="Q92" s="36" t="s">
        <v>18</v>
      </c>
      <c r="R92" s="31">
        <v>0.15801696326890449</v>
      </c>
      <c r="S92" s="7" t="s">
        <v>18</v>
      </c>
    </row>
    <row r="93" spans="1:19" x14ac:dyDescent="0.2">
      <c r="A93" s="50"/>
      <c r="B93" s="55" t="s">
        <v>41</v>
      </c>
      <c r="C93" s="56"/>
      <c r="D93" s="56"/>
      <c r="E93" s="56"/>
      <c r="F93" s="56"/>
      <c r="G93" s="57"/>
      <c r="H93" s="55" t="s">
        <v>42</v>
      </c>
      <c r="I93" s="56"/>
      <c r="J93" s="56"/>
      <c r="K93" s="56"/>
      <c r="L93" s="56"/>
      <c r="M93" s="57"/>
      <c r="N93" s="55" t="s">
        <v>44</v>
      </c>
      <c r="O93" s="56"/>
      <c r="P93" s="56"/>
      <c r="Q93" s="56"/>
      <c r="R93" s="56"/>
      <c r="S93" s="57"/>
    </row>
    <row r="94" spans="1:19" x14ac:dyDescent="0.2">
      <c r="A94" s="50"/>
      <c r="B94" s="1"/>
      <c r="C94" s="25" t="s">
        <v>3</v>
      </c>
      <c r="D94" s="26"/>
      <c r="E94" s="1"/>
      <c r="F94" s="25" t="s">
        <v>4</v>
      </c>
      <c r="G94" s="26"/>
      <c r="H94" s="25"/>
      <c r="I94" s="25" t="s">
        <v>3</v>
      </c>
      <c r="J94" s="25"/>
      <c r="K94" s="1"/>
      <c r="L94" s="25" t="s">
        <v>4</v>
      </c>
      <c r="M94" s="26"/>
      <c r="N94" s="25"/>
      <c r="O94" s="25" t="s">
        <v>3</v>
      </c>
      <c r="P94" s="25"/>
      <c r="Q94" s="1"/>
      <c r="R94" s="25" t="s">
        <v>4</v>
      </c>
      <c r="S94" s="26"/>
    </row>
    <row r="95" spans="1:19" x14ac:dyDescent="0.2">
      <c r="A95" s="42" t="s">
        <v>5</v>
      </c>
      <c r="B95" s="2" t="s">
        <v>6</v>
      </c>
      <c r="C95" s="6" t="s">
        <v>7</v>
      </c>
      <c r="D95" s="7" t="s">
        <v>8</v>
      </c>
      <c r="E95" s="2" t="s">
        <v>6</v>
      </c>
      <c r="F95" s="6" t="s">
        <v>7</v>
      </c>
      <c r="G95" s="7" t="s">
        <v>8</v>
      </c>
      <c r="H95" s="41" t="s">
        <v>6</v>
      </c>
      <c r="I95" s="41" t="s">
        <v>7</v>
      </c>
      <c r="J95" s="41" t="s">
        <v>8</v>
      </c>
      <c r="K95" s="42" t="s">
        <v>6</v>
      </c>
      <c r="L95" s="41" t="s">
        <v>7</v>
      </c>
      <c r="M95" s="43" t="s">
        <v>8</v>
      </c>
      <c r="N95" s="6" t="s">
        <v>6</v>
      </c>
      <c r="O95" s="6" t="s">
        <v>7</v>
      </c>
      <c r="P95" s="6" t="s">
        <v>8</v>
      </c>
      <c r="Q95" s="2" t="s">
        <v>6</v>
      </c>
      <c r="R95" s="6" t="s">
        <v>7</v>
      </c>
      <c r="S95" s="7" t="s">
        <v>8</v>
      </c>
    </row>
    <row r="96" spans="1:19" x14ac:dyDescent="0.2">
      <c r="A96" s="45" t="s">
        <v>9</v>
      </c>
      <c r="B96" s="27">
        <v>1.83360829357744</v>
      </c>
      <c r="C96" s="28">
        <f>AVERAGE(B96:B98)</f>
        <v>1.4618652768240967</v>
      </c>
      <c r="D96" s="7">
        <f>C98/B96*100</f>
        <v>79.726148815128965</v>
      </c>
      <c r="E96" s="27">
        <v>0.46386751975475499</v>
      </c>
      <c r="F96" s="28">
        <f>AVERAGE(E96:E98)</f>
        <v>0.45748088991070301</v>
      </c>
      <c r="G96" s="7">
        <f>F96/E96*100</f>
        <v>98.623178047165581</v>
      </c>
      <c r="H96" s="44">
        <v>1.0907961661932899</v>
      </c>
      <c r="I96" s="44">
        <f>AVERAGE(H96:H98)</f>
        <v>1.2126381560989701</v>
      </c>
      <c r="J96" s="41">
        <f>I96/H96*100</f>
        <v>111.17000533022498</v>
      </c>
      <c r="K96" s="45" t="s">
        <v>43</v>
      </c>
      <c r="L96" s="44">
        <f>AVERAGE(K96:K98)</f>
        <v>0.6616261757202605</v>
      </c>
      <c r="M96" s="43" t="s">
        <v>18</v>
      </c>
      <c r="N96" s="28">
        <v>0.93102530207554701</v>
      </c>
      <c r="O96" s="28">
        <f>AVERAGE(N96:N98)</f>
        <v>0.90670595395932096</v>
      </c>
      <c r="P96" s="6">
        <f>O96/N96*100</f>
        <v>97.387896111737177</v>
      </c>
      <c r="Q96" s="27">
        <v>0.25621717019020102</v>
      </c>
      <c r="R96" s="28">
        <f>AVERAGE(Q96:Q98)</f>
        <v>0.22570934172760335</v>
      </c>
      <c r="S96" s="7">
        <f>R96/Q96*100</f>
        <v>88.092980482162687</v>
      </c>
    </row>
    <row r="97" spans="1:19" x14ac:dyDescent="0.2">
      <c r="A97" s="45" t="s">
        <v>10</v>
      </c>
      <c r="B97" s="27">
        <v>1.4971445510292101</v>
      </c>
      <c r="C97" s="28">
        <v>1.4618652768240967</v>
      </c>
      <c r="D97" s="7">
        <f>C97/B97*100</f>
        <v>97.64356259515084</v>
      </c>
      <c r="E97" s="27">
        <v>0.62187458891840497</v>
      </c>
      <c r="F97" s="28">
        <v>0.45748088991070301</v>
      </c>
      <c r="G97" s="7">
        <f>F97/E97*100</f>
        <v>73.5648148457676</v>
      </c>
      <c r="H97" s="44">
        <v>1.1894665561482101</v>
      </c>
      <c r="I97" s="44">
        <v>1.2126381560989701</v>
      </c>
      <c r="J97" s="41">
        <f>I97/H97*100</f>
        <v>101.94806653713707</v>
      </c>
      <c r="K97" s="45">
        <v>0.49743456336983999</v>
      </c>
      <c r="L97" s="44">
        <v>0.6616261757202605</v>
      </c>
      <c r="M97" s="43">
        <f>L97/K97*100</f>
        <v>133.00768069635421</v>
      </c>
      <c r="N97" s="28">
        <v>0.81348172293022303</v>
      </c>
      <c r="O97" s="28">
        <v>0.90670595395932096</v>
      </c>
      <c r="P97" s="6">
        <f>O97/N97*100</f>
        <v>111.4599048019539</v>
      </c>
      <c r="Q97" s="27">
        <v>0.17687169219170801</v>
      </c>
      <c r="R97" s="28">
        <v>0.22570934172760335</v>
      </c>
      <c r="S97" s="7">
        <f>R97/Q97*100</f>
        <v>127.61190834481364</v>
      </c>
    </row>
    <row r="98" spans="1:19" x14ac:dyDescent="0.2">
      <c r="A98" s="45" t="s">
        <v>11</v>
      </c>
      <c r="B98" s="27">
        <v>1.0548429858656401</v>
      </c>
      <c r="C98" s="28">
        <v>1.4618652768240967</v>
      </c>
      <c r="D98" s="7">
        <f>C98/B98*100</f>
        <v>138.5860546462695</v>
      </c>
      <c r="E98" s="27">
        <v>0.28670056105894898</v>
      </c>
      <c r="F98" s="28">
        <v>0.45748088991070301</v>
      </c>
      <c r="G98" s="7">
        <f>F98/E98*100</f>
        <v>159.56749028357834</v>
      </c>
      <c r="H98" s="44">
        <v>1.35765174595541</v>
      </c>
      <c r="I98" s="44">
        <v>1.2126381560989701</v>
      </c>
      <c r="J98" s="41">
        <f>I98/H98*100</f>
        <v>89.318793255453684</v>
      </c>
      <c r="K98" s="45">
        <v>0.82581778807068096</v>
      </c>
      <c r="L98" s="44">
        <v>0.6616261757202605</v>
      </c>
      <c r="M98" s="43">
        <f>L98/K98*100</f>
        <v>80.117694881093144</v>
      </c>
      <c r="N98" s="28">
        <v>0.97561083687219297</v>
      </c>
      <c r="O98" s="28">
        <v>0.90670595395932096</v>
      </c>
      <c r="P98" s="6">
        <f>O98/N98*100</f>
        <v>92.937257325494556</v>
      </c>
      <c r="Q98" s="27">
        <v>0.24403916280090099</v>
      </c>
      <c r="R98" s="28">
        <v>0.22570934172760335</v>
      </c>
      <c r="S98" s="7">
        <f>R98/Q98*100</f>
        <v>92.488983791403996</v>
      </c>
    </row>
    <row r="99" spans="1:19" x14ac:dyDescent="0.2">
      <c r="A99" s="45" t="s">
        <v>12</v>
      </c>
      <c r="B99" s="27">
        <v>2.9162901374918202</v>
      </c>
      <c r="C99" s="28">
        <v>1.4618652768240967</v>
      </c>
      <c r="D99" s="7">
        <f>C99/B99*100</f>
        <v>50.127566459535686</v>
      </c>
      <c r="E99" s="27">
        <v>0.573445696792797</v>
      </c>
      <c r="F99" s="28">
        <v>0.45748088991070301</v>
      </c>
      <c r="G99" s="7">
        <f>F99/E99*100</f>
        <v>79.777543448199324</v>
      </c>
      <c r="H99" s="44">
        <v>1.6481870585646099</v>
      </c>
      <c r="I99" s="44">
        <v>1.2126381560989701</v>
      </c>
      <c r="J99" s="41">
        <f>I99/H99*100</f>
        <v>73.574061257042317</v>
      </c>
      <c r="K99" s="45">
        <v>1.1833554221406399</v>
      </c>
      <c r="L99" s="44">
        <v>0.6616261757202605</v>
      </c>
      <c r="M99" s="43">
        <f>L99/K99*100</f>
        <v>55.911027518968623</v>
      </c>
      <c r="N99" s="28">
        <v>1.2556111936982799</v>
      </c>
      <c r="O99" s="28">
        <v>0.90670595395932096</v>
      </c>
      <c r="P99" s="6">
        <f>O99/N99*100</f>
        <v>72.212318471668553</v>
      </c>
      <c r="Q99" s="27">
        <v>0.40022413074097402</v>
      </c>
      <c r="R99" s="28">
        <v>0.22570934172760335</v>
      </c>
      <c r="S99" s="7">
        <f>R99/Q99*100</f>
        <v>56.395735387000677</v>
      </c>
    </row>
    <row r="100" spans="1:19" x14ac:dyDescent="0.2">
      <c r="A100" s="48" t="s">
        <v>13</v>
      </c>
      <c r="B100" s="30">
        <v>0.46386751975475499</v>
      </c>
      <c r="C100" s="31">
        <v>1.4618652768240967</v>
      </c>
      <c r="D100" s="28">
        <f>C100/B100*100</f>
        <v>315.14715184132302</v>
      </c>
      <c r="E100" s="30" t="s">
        <v>26</v>
      </c>
      <c r="F100" s="31">
        <v>0.45748088991070301</v>
      </c>
      <c r="G100" s="7" t="s">
        <v>18</v>
      </c>
      <c r="H100" s="46">
        <v>1.3218609560000001</v>
      </c>
      <c r="I100" s="46">
        <v>1.2126381560989701</v>
      </c>
      <c r="J100" s="47">
        <f>I100/H100*100</f>
        <v>91.73719449044458</v>
      </c>
      <c r="K100" s="48" t="s">
        <v>18</v>
      </c>
      <c r="L100" s="46">
        <v>0.6616261757202605</v>
      </c>
      <c r="M100" s="49" t="s">
        <v>18</v>
      </c>
      <c r="N100" s="31">
        <v>0.58096473241264901</v>
      </c>
      <c r="O100" s="31">
        <v>0.90670595395932096</v>
      </c>
      <c r="P100" s="33">
        <f>O100/N100*100</f>
        <v>156.06901819907782</v>
      </c>
      <c r="Q100" s="30">
        <v>0.163323479568899</v>
      </c>
      <c r="R100" s="31">
        <v>0.22570934172760335</v>
      </c>
      <c r="S100" s="34">
        <f>R100/Q100*100</f>
        <v>138.19773024881366</v>
      </c>
    </row>
    <row r="101" spans="1:19" x14ac:dyDescent="0.2">
      <c r="A101" s="50"/>
      <c r="B101" s="55" t="s">
        <v>29</v>
      </c>
      <c r="C101" s="56"/>
      <c r="D101" s="56"/>
      <c r="E101" s="56"/>
      <c r="F101" s="56"/>
      <c r="G101" s="57"/>
      <c r="H101" s="55" t="s">
        <v>32</v>
      </c>
      <c r="I101" s="56"/>
      <c r="J101" s="56"/>
      <c r="K101" s="56"/>
      <c r="L101" s="56"/>
      <c r="M101" s="57"/>
      <c r="N101" s="55" t="s">
        <v>35</v>
      </c>
      <c r="O101" s="56"/>
      <c r="P101" s="56"/>
      <c r="Q101" s="56"/>
      <c r="R101" s="56"/>
      <c r="S101" s="57"/>
    </row>
    <row r="102" spans="1:19" x14ac:dyDescent="0.2">
      <c r="A102" s="50"/>
      <c r="B102" s="60" t="s">
        <v>3</v>
      </c>
      <c r="C102" s="61"/>
      <c r="D102" s="61"/>
      <c r="E102" s="60" t="s">
        <v>4</v>
      </c>
      <c r="F102" s="61"/>
      <c r="G102" s="62"/>
      <c r="H102" s="1"/>
      <c r="I102" s="25" t="s">
        <v>3</v>
      </c>
      <c r="J102" s="26"/>
      <c r="K102" s="1"/>
      <c r="L102" s="25" t="s">
        <v>4</v>
      </c>
      <c r="M102" s="26"/>
      <c r="N102" s="25"/>
      <c r="O102" s="25" t="s">
        <v>3</v>
      </c>
      <c r="P102" s="25"/>
      <c r="Q102" s="1"/>
      <c r="R102" s="25" t="s">
        <v>4</v>
      </c>
      <c r="S102" s="26"/>
    </row>
    <row r="103" spans="1:19" x14ac:dyDescent="0.2">
      <c r="A103" s="42" t="s">
        <v>5</v>
      </c>
      <c r="B103" s="42" t="s">
        <v>6</v>
      </c>
      <c r="C103" s="41" t="s">
        <v>7</v>
      </c>
      <c r="D103" s="41" t="s">
        <v>8</v>
      </c>
      <c r="E103" s="42" t="s">
        <v>6</v>
      </c>
      <c r="F103" s="41" t="s">
        <v>7</v>
      </c>
      <c r="G103" s="43" t="s">
        <v>8</v>
      </c>
      <c r="H103" s="2" t="s">
        <v>6</v>
      </c>
      <c r="I103" s="6" t="s">
        <v>7</v>
      </c>
      <c r="J103" s="7" t="s">
        <v>8</v>
      </c>
      <c r="K103" s="2" t="s">
        <v>6</v>
      </c>
      <c r="L103" s="6" t="s">
        <v>7</v>
      </c>
      <c r="M103" s="7" t="s">
        <v>8</v>
      </c>
      <c r="N103" s="6" t="s">
        <v>6</v>
      </c>
      <c r="O103" s="6" t="s">
        <v>7</v>
      </c>
      <c r="P103" s="6" t="s">
        <v>8</v>
      </c>
      <c r="Q103" s="2" t="s">
        <v>6</v>
      </c>
      <c r="R103" s="6" t="s">
        <v>7</v>
      </c>
      <c r="S103" s="7" t="s">
        <v>8</v>
      </c>
    </row>
    <row r="104" spans="1:19" x14ac:dyDescent="0.2">
      <c r="A104" s="45" t="s">
        <v>9</v>
      </c>
      <c r="B104" s="45" t="s">
        <v>18</v>
      </c>
      <c r="C104" s="44">
        <v>12.054338001261375</v>
      </c>
      <c r="D104" s="41" t="s">
        <v>18</v>
      </c>
      <c r="E104" s="45" t="s">
        <v>18</v>
      </c>
      <c r="F104" s="44">
        <v>11.943124664788769</v>
      </c>
      <c r="G104" s="43" t="s">
        <v>18</v>
      </c>
      <c r="H104" s="27">
        <v>0.31793599286082902</v>
      </c>
      <c r="I104" s="28">
        <v>0.56341601521137352</v>
      </c>
      <c r="J104" s="7">
        <v>177.2105165387799</v>
      </c>
      <c r="K104" s="27">
        <v>0.21400918702204699</v>
      </c>
      <c r="L104" s="28">
        <v>0.82923700551650747</v>
      </c>
      <c r="M104" s="7">
        <v>387.47729340753972</v>
      </c>
      <c r="N104" s="28">
        <v>1.5386283578827999</v>
      </c>
      <c r="O104" s="28">
        <v>4.0736322211518194</v>
      </c>
      <c r="P104" s="6">
        <v>264.75738603682458</v>
      </c>
      <c r="Q104" s="27">
        <v>2.2736205547967701</v>
      </c>
      <c r="R104" s="28">
        <v>4.7045412656740098</v>
      </c>
      <c r="S104" s="7">
        <v>206.91848759673667</v>
      </c>
    </row>
    <row r="105" spans="1:19" x14ac:dyDescent="0.2">
      <c r="A105" s="45" t="s">
        <v>10</v>
      </c>
      <c r="B105" s="45">
        <v>8.4616284474644505</v>
      </c>
      <c r="C105" s="44">
        <v>12.054338001261375</v>
      </c>
      <c r="D105" s="41">
        <v>142.45884318961663</v>
      </c>
      <c r="E105" s="45">
        <v>9.02905925820804</v>
      </c>
      <c r="F105" s="44">
        <v>11.943124664788769</v>
      </c>
      <c r="G105" s="43">
        <v>132.27429705848525</v>
      </c>
      <c r="H105" s="27">
        <v>0.59835316023980301</v>
      </c>
      <c r="I105" s="28">
        <v>0.56341601521137352</v>
      </c>
      <c r="J105" s="7">
        <v>94.161116318926489</v>
      </c>
      <c r="K105" s="27">
        <v>0.65244412240459504</v>
      </c>
      <c r="L105" s="28">
        <v>0.82923700551650747</v>
      </c>
      <c r="M105" s="7">
        <v>127.09701521416714</v>
      </c>
      <c r="N105" s="28">
        <v>3.6817262707399001</v>
      </c>
      <c r="O105" s="28">
        <v>4.0736322211518194</v>
      </c>
      <c r="P105" s="6">
        <v>110.64462487411264</v>
      </c>
      <c r="Q105" s="27">
        <v>4.2307699941527597</v>
      </c>
      <c r="R105" s="28">
        <v>4.7045412656740098</v>
      </c>
      <c r="S105" s="7">
        <v>111.19822803357397</v>
      </c>
    </row>
    <row r="106" spans="1:19" x14ac:dyDescent="0.2">
      <c r="A106" s="45" t="s">
        <v>11</v>
      </c>
      <c r="B106" s="45">
        <v>15.6470475550583</v>
      </c>
      <c r="C106" s="44">
        <v>12.054338001261375</v>
      </c>
      <c r="D106" s="41">
        <v>77.03905774456797</v>
      </c>
      <c r="E106" s="45">
        <v>14.8571900713695</v>
      </c>
      <c r="F106" s="44">
        <v>11.943124664788769</v>
      </c>
      <c r="G106" s="43">
        <v>80.386160555378027</v>
      </c>
      <c r="H106" s="27">
        <v>0.52847887018294404</v>
      </c>
      <c r="I106" s="28">
        <v>0.56341601521137352</v>
      </c>
      <c r="J106" s="7">
        <v>106.61088777614425</v>
      </c>
      <c r="K106" s="27">
        <v>1.00602988862842</v>
      </c>
      <c r="L106" s="28">
        <v>0.82923700551650747</v>
      </c>
      <c r="M106" s="7">
        <v>82.426676870113198</v>
      </c>
      <c r="N106" s="28">
        <v>7.0005420348327601</v>
      </c>
      <c r="O106" s="28">
        <v>4.0736322211518194</v>
      </c>
      <c r="P106" s="6">
        <v>58.190240139728509</v>
      </c>
      <c r="Q106" s="27">
        <v>7.6092332480725</v>
      </c>
      <c r="R106" s="28">
        <v>4.7045412656740098</v>
      </c>
      <c r="S106" s="7">
        <v>61.826745380235529</v>
      </c>
    </row>
    <row r="107" spans="1:19" x14ac:dyDescent="0.2">
      <c r="A107" s="45" t="s">
        <v>12</v>
      </c>
      <c r="B107" s="45">
        <v>28.533514756151799</v>
      </c>
      <c r="C107" s="44">
        <v>12.054338001261375</v>
      </c>
      <c r="D107" s="41">
        <v>42.246243073375567</v>
      </c>
      <c r="E107" s="45">
        <v>35.709012410632099</v>
      </c>
      <c r="F107" s="44">
        <v>11.943124664788769</v>
      </c>
      <c r="G107" s="43">
        <v>33.44568740084447</v>
      </c>
      <c r="H107" s="27">
        <v>0.32864404696841998</v>
      </c>
      <c r="I107" s="28">
        <v>0.56341601521137352</v>
      </c>
      <c r="J107" s="7">
        <v>171.4365497895397</v>
      </c>
      <c r="K107" s="27">
        <v>0.77223457752377</v>
      </c>
      <c r="L107" s="28">
        <v>0.82923700551650747</v>
      </c>
      <c r="M107" s="7">
        <v>107.38149127892203</v>
      </c>
      <c r="N107" s="28">
        <v>8.8551507493480592</v>
      </c>
      <c r="O107" s="28">
        <v>4.0736322211518194</v>
      </c>
      <c r="P107" s="6">
        <v>46.002968627628746</v>
      </c>
      <c r="Q107" s="27">
        <v>8.9339746495157204</v>
      </c>
      <c r="R107" s="28">
        <v>4.7045412656740098</v>
      </c>
      <c r="S107" s="7">
        <v>52.658995018852295</v>
      </c>
    </row>
    <row r="108" spans="1:19" x14ac:dyDescent="0.2">
      <c r="A108" s="48" t="s">
        <v>13</v>
      </c>
      <c r="B108" s="45">
        <v>19.2041612178459</v>
      </c>
      <c r="C108" s="44">
        <v>12.054338001261375</v>
      </c>
      <c r="D108" s="41">
        <v>62.769406403751745</v>
      </c>
      <c r="E108" s="48">
        <v>41.321810907822197</v>
      </c>
      <c r="F108" s="46">
        <v>11.943124664788769</v>
      </c>
      <c r="G108" s="49">
        <v>28.902713609117122</v>
      </c>
      <c r="H108" s="30" t="s">
        <v>18</v>
      </c>
      <c r="I108" s="31">
        <v>0.56341601521137352</v>
      </c>
      <c r="J108" s="28" t="s">
        <v>18</v>
      </c>
      <c r="K108" s="30">
        <v>0.659634903495527</v>
      </c>
      <c r="L108" s="31">
        <v>0.82923700551650747</v>
      </c>
      <c r="M108" s="34">
        <v>125.71151118933028</v>
      </c>
      <c r="N108" s="28">
        <v>5.3585035333004702</v>
      </c>
      <c r="O108" s="28">
        <v>4.0736322211518194</v>
      </c>
      <c r="P108" s="6">
        <v>76.021825792148761</v>
      </c>
      <c r="Q108" s="27">
        <v>7.3324108280679097</v>
      </c>
      <c r="R108" s="28">
        <v>4.7045412656740098</v>
      </c>
      <c r="S108" s="7">
        <v>64.160906637492047</v>
      </c>
    </row>
    <row r="109" spans="1:19" x14ac:dyDescent="0.2">
      <c r="A109" s="50"/>
      <c r="B109" s="55" t="s">
        <v>30</v>
      </c>
      <c r="C109" s="56"/>
      <c r="D109" s="56"/>
      <c r="E109" s="56"/>
      <c r="F109" s="56"/>
      <c r="G109" s="56"/>
      <c r="H109" s="55" t="s">
        <v>37</v>
      </c>
      <c r="I109" s="56"/>
      <c r="J109" s="56"/>
      <c r="K109" s="56"/>
      <c r="L109" s="56"/>
      <c r="M109" s="57"/>
      <c r="N109" s="55" t="s">
        <v>57</v>
      </c>
      <c r="O109" s="56"/>
      <c r="P109" s="56"/>
      <c r="Q109" s="56"/>
      <c r="R109" s="56"/>
      <c r="S109" s="57"/>
    </row>
    <row r="110" spans="1:19" x14ac:dyDescent="0.2">
      <c r="A110" s="50"/>
      <c r="B110" s="1"/>
      <c r="C110" s="25" t="s">
        <v>3</v>
      </c>
      <c r="D110" s="26"/>
      <c r="E110" s="1"/>
      <c r="F110" s="25" t="s">
        <v>4</v>
      </c>
      <c r="G110" s="26"/>
      <c r="H110" s="25"/>
      <c r="I110" s="25" t="s">
        <v>3</v>
      </c>
      <c r="J110" s="25"/>
      <c r="K110" s="1"/>
      <c r="L110" s="25" t="s">
        <v>4</v>
      </c>
      <c r="M110" s="26"/>
      <c r="N110" s="25"/>
      <c r="O110" s="25" t="s">
        <v>3</v>
      </c>
      <c r="P110" s="25"/>
      <c r="Q110" s="1"/>
      <c r="R110" s="25" t="s">
        <v>4</v>
      </c>
      <c r="S110" s="26"/>
    </row>
    <row r="111" spans="1:19" x14ac:dyDescent="0.2">
      <c r="A111" s="42" t="s">
        <v>5</v>
      </c>
      <c r="B111" s="2" t="s">
        <v>6</v>
      </c>
      <c r="C111" s="6" t="s">
        <v>7</v>
      </c>
      <c r="D111" s="7" t="s">
        <v>8</v>
      </c>
      <c r="E111" s="2" t="s">
        <v>6</v>
      </c>
      <c r="F111" s="6" t="s">
        <v>7</v>
      </c>
      <c r="G111" s="7" t="s">
        <v>8</v>
      </c>
      <c r="H111" s="6" t="s">
        <v>6</v>
      </c>
      <c r="I111" s="6" t="s">
        <v>7</v>
      </c>
      <c r="J111" s="6" t="s">
        <v>8</v>
      </c>
      <c r="K111" s="2" t="s">
        <v>6</v>
      </c>
      <c r="L111" s="6" t="s">
        <v>7</v>
      </c>
      <c r="M111" s="7" t="s">
        <v>8</v>
      </c>
      <c r="N111" s="6" t="s">
        <v>6</v>
      </c>
      <c r="O111" s="6" t="s">
        <v>7</v>
      </c>
      <c r="P111" s="6" t="s">
        <v>8</v>
      </c>
      <c r="Q111" s="2" t="s">
        <v>6</v>
      </c>
      <c r="R111" s="6" t="s">
        <v>7</v>
      </c>
      <c r="S111" s="7" t="s">
        <v>8</v>
      </c>
    </row>
    <row r="112" spans="1:19" x14ac:dyDescent="0.2">
      <c r="A112" s="45" t="s">
        <v>9</v>
      </c>
      <c r="B112" s="27">
        <v>0.113380716544619</v>
      </c>
      <c r="C112" s="28">
        <v>7.0588923028029549E-2</v>
      </c>
      <c r="D112" s="7">
        <v>62.258314446487482</v>
      </c>
      <c r="E112" s="27">
        <v>8.9560074138019294E-2</v>
      </c>
      <c r="F112" s="28">
        <v>0.11470490222470714</v>
      </c>
      <c r="G112" s="7">
        <v>128.07593487242724</v>
      </c>
      <c r="H112" s="28">
        <v>0.18536479044219201</v>
      </c>
      <c r="I112" s="28">
        <v>0.76544896719999556</v>
      </c>
      <c r="J112" s="6">
        <v>412.94194295151698</v>
      </c>
      <c r="K112" s="27">
        <v>0.28469709660625903</v>
      </c>
      <c r="L112" s="28">
        <v>0.88614041660107512</v>
      </c>
      <c r="M112" s="7">
        <v>311.25727208473171</v>
      </c>
      <c r="N112" s="28" t="s">
        <v>18</v>
      </c>
      <c r="O112" s="28"/>
      <c r="P112" s="6" t="s">
        <v>18</v>
      </c>
      <c r="Q112" s="27" t="s">
        <v>18</v>
      </c>
      <c r="R112" s="28"/>
      <c r="S112" s="7" t="s">
        <v>18</v>
      </c>
    </row>
    <row r="113" spans="1:19" x14ac:dyDescent="0.2">
      <c r="A113" s="45" t="s">
        <v>10</v>
      </c>
      <c r="B113" s="27" t="s">
        <v>18</v>
      </c>
      <c r="C113" s="28">
        <v>7.0588923028029549E-2</v>
      </c>
      <c r="D113" s="28" t="s">
        <v>18</v>
      </c>
      <c r="E113" s="27">
        <v>0.139849730311395</v>
      </c>
      <c r="F113" s="28">
        <v>0.11470490222470714</v>
      </c>
      <c r="G113" s="7">
        <v>82.020109705825405</v>
      </c>
      <c r="H113" s="28">
        <v>0.69972275335998102</v>
      </c>
      <c r="I113" s="28">
        <v>0.76544896719999556</v>
      </c>
      <c r="J113" s="6">
        <v>109.39317944491664</v>
      </c>
      <c r="K113" s="27">
        <v>0.50103356040927005</v>
      </c>
      <c r="L113" s="28">
        <v>0.88614041660107512</v>
      </c>
      <c r="M113" s="7">
        <v>176.86248719092387</v>
      </c>
      <c r="N113" s="28" t="s">
        <v>18</v>
      </c>
      <c r="O113" s="28"/>
      <c r="P113" s="6" t="s">
        <v>18</v>
      </c>
      <c r="Q113" s="2" t="s">
        <v>18</v>
      </c>
      <c r="R113" s="28"/>
      <c r="S113" s="7" t="s">
        <v>18</v>
      </c>
    </row>
    <row r="114" spans="1:19" x14ac:dyDescent="0.2">
      <c r="A114" s="45" t="s">
        <v>11</v>
      </c>
      <c r="B114" s="27">
        <v>2.7797129511440099E-2</v>
      </c>
      <c r="C114" s="28">
        <v>7.0588923028029549E-2</v>
      </c>
      <c r="D114" s="7">
        <v>253.94321021160903</v>
      </c>
      <c r="E114" s="27" t="s">
        <v>18</v>
      </c>
      <c r="F114" s="28">
        <v>0.11470490222470714</v>
      </c>
      <c r="G114" s="29" t="s">
        <v>18</v>
      </c>
      <c r="H114" s="28">
        <v>0.83117518104000998</v>
      </c>
      <c r="I114" s="28">
        <v>0.76544896719999556</v>
      </c>
      <c r="J114" s="6">
        <v>92.092375309164751</v>
      </c>
      <c r="K114" s="27">
        <v>1.2712472727928801</v>
      </c>
      <c r="L114" s="28">
        <v>0.88614041660107512</v>
      </c>
      <c r="M114" s="7">
        <v>69.706377002033577</v>
      </c>
      <c r="N114" s="28" t="s">
        <v>18</v>
      </c>
      <c r="O114" s="28"/>
      <c r="P114" s="6" t="s">
        <v>18</v>
      </c>
      <c r="Q114" s="27" t="s">
        <v>18</v>
      </c>
      <c r="R114" s="28"/>
      <c r="S114" s="7" t="s">
        <v>18</v>
      </c>
    </row>
    <row r="115" spans="1:19" x14ac:dyDescent="0.2">
      <c r="A115" s="45" t="s">
        <v>12</v>
      </c>
      <c r="B115" s="27" t="s">
        <v>18</v>
      </c>
      <c r="C115" s="28">
        <v>7.0588923028029549E-2</v>
      </c>
      <c r="D115" s="28" t="s">
        <v>18</v>
      </c>
      <c r="E115" s="27">
        <v>0.69082175113656397</v>
      </c>
      <c r="F115" s="28">
        <v>0.11470490222470714</v>
      </c>
      <c r="G115" s="7">
        <v>16.604124296316762</v>
      </c>
      <c r="H115" s="28">
        <v>1.3206179172637</v>
      </c>
      <c r="I115" s="28">
        <v>0.76544896719999556</v>
      </c>
      <c r="J115" s="6">
        <v>57.961425268710123</v>
      </c>
      <c r="K115" s="27">
        <v>1.09856411836211</v>
      </c>
      <c r="L115" s="28">
        <v>0.88614041660107512</v>
      </c>
      <c r="M115" s="7">
        <v>80.663513561889744</v>
      </c>
      <c r="N115" s="28" t="s">
        <v>18</v>
      </c>
      <c r="O115" s="28"/>
      <c r="P115" s="6" t="s">
        <v>18</v>
      </c>
      <c r="Q115" s="2" t="s">
        <v>18</v>
      </c>
      <c r="R115" s="28"/>
      <c r="S115" s="7" t="s">
        <v>18</v>
      </c>
    </row>
    <row r="116" spans="1:19" x14ac:dyDescent="0.2">
      <c r="A116" s="45" t="s">
        <v>13</v>
      </c>
      <c r="B116" s="27" t="s">
        <v>18</v>
      </c>
      <c r="C116" s="28">
        <v>7.0588923028029549E-2</v>
      </c>
      <c r="D116" s="28" t="s">
        <v>18</v>
      </c>
      <c r="E116" s="30">
        <v>0.290515800603597</v>
      </c>
      <c r="F116" s="31">
        <v>0.11470490222470714</v>
      </c>
      <c r="G116" s="34">
        <v>39.483188861462196</v>
      </c>
      <c r="H116" s="31">
        <v>0.95020190002789895</v>
      </c>
      <c r="I116" s="31">
        <v>0.76544896719999556</v>
      </c>
      <c r="J116" s="33">
        <v>80.556455125749721</v>
      </c>
      <c r="K116" s="30">
        <v>0.83096144393281102</v>
      </c>
      <c r="L116" s="31">
        <v>0.88614041660107512</v>
      </c>
      <c r="M116" s="34">
        <v>106.6403770080006</v>
      </c>
      <c r="N116" s="31" t="s">
        <v>18</v>
      </c>
      <c r="O116" s="31"/>
      <c r="P116" s="33" t="s">
        <v>18</v>
      </c>
      <c r="Q116" s="36" t="s">
        <v>18</v>
      </c>
      <c r="R116" s="31"/>
      <c r="S116" s="34" t="s">
        <v>18</v>
      </c>
    </row>
    <row r="117" spans="1:19" s="24" customFormat="1" x14ac:dyDescent="0.2">
      <c r="A117" s="50"/>
      <c r="B117" s="55" t="s">
        <v>23</v>
      </c>
      <c r="C117" s="56"/>
      <c r="D117" s="56"/>
      <c r="E117" s="56"/>
      <c r="F117" s="56"/>
      <c r="G117" s="57"/>
      <c r="H117" s="55" t="s">
        <v>24</v>
      </c>
      <c r="I117" s="56"/>
      <c r="J117" s="56"/>
      <c r="K117" s="56"/>
      <c r="L117" s="56"/>
      <c r="M117" s="57"/>
      <c r="N117" s="55" t="s">
        <v>25</v>
      </c>
      <c r="O117" s="56"/>
      <c r="P117" s="56"/>
      <c r="Q117" s="56"/>
      <c r="R117" s="56"/>
      <c r="S117" s="57"/>
    </row>
    <row r="118" spans="1:19" s="24" customFormat="1" x14ac:dyDescent="0.2">
      <c r="A118" s="50"/>
      <c r="B118" s="1"/>
      <c r="C118" s="25" t="s">
        <v>3</v>
      </c>
      <c r="D118" s="26"/>
      <c r="E118" s="1"/>
      <c r="F118" s="25" t="s">
        <v>4</v>
      </c>
      <c r="G118" s="26"/>
      <c r="H118" s="25"/>
      <c r="I118" s="25" t="s">
        <v>3</v>
      </c>
      <c r="J118" s="25"/>
      <c r="K118" s="1"/>
      <c r="L118" s="25" t="s">
        <v>4</v>
      </c>
      <c r="M118" s="26"/>
      <c r="N118" s="1"/>
      <c r="O118" s="25" t="s">
        <v>3</v>
      </c>
      <c r="P118" s="26"/>
      <c r="Q118" s="25"/>
      <c r="R118" s="25" t="s">
        <v>4</v>
      </c>
      <c r="S118" s="26"/>
    </row>
    <row r="119" spans="1:19" s="24" customFormat="1" x14ac:dyDescent="0.2">
      <c r="A119" s="42" t="s">
        <v>5</v>
      </c>
      <c r="B119" s="2" t="s">
        <v>6</v>
      </c>
      <c r="C119" s="6" t="s">
        <v>7</v>
      </c>
      <c r="D119" s="7" t="s">
        <v>8</v>
      </c>
      <c r="E119" s="2" t="s">
        <v>6</v>
      </c>
      <c r="F119" s="6" t="s">
        <v>7</v>
      </c>
      <c r="G119" s="7" t="s">
        <v>8</v>
      </c>
      <c r="H119" s="6" t="s">
        <v>6</v>
      </c>
      <c r="I119" s="6" t="s">
        <v>7</v>
      </c>
      <c r="J119" s="6" t="s">
        <v>8</v>
      </c>
      <c r="K119" s="2" t="s">
        <v>6</v>
      </c>
      <c r="L119" s="6" t="s">
        <v>7</v>
      </c>
      <c r="M119" s="7" t="s">
        <v>8</v>
      </c>
      <c r="N119" s="2" t="s">
        <v>6</v>
      </c>
      <c r="O119" s="6" t="s">
        <v>7</v>
      </c>
      <c r="P119" s="7" t="s">
        <v>8</v>
      </c>
      <c r="Q119" s="6" t="s">
        <v>6</v>
      </c>
      <c r="R119" s="6" t="s">
        <v>7</v>
      </c>
      <c r="S119" s="7" t="s">
        <v>8</v>
      </c>
    </row>
    <row r="120" spans="1:19" s="24" customFormat="1" x14ac:dyDescent="0.2">
      <c r="A120" s="45" t="s">
        <v>9</v>
      </c>
      <c r="B120" s="27" t="s">
        <v>18</v>
      </c>
      <c r="C120" s="28"/>
      <c r="D120" s="29" t="s">
        <v>18</v>
      </c>
      <c r="E120" s="27" t="s">
        <v>18</v>
      </c>
      <c r="F120" s="28"/>
      <c r="G120" s="29" t="s">
        <v>18</v>
      </c>
      <c r="H120" s="28" t="s">
        <v>18</v>
      </c>
      <c r="I120" s="28"/>
      <c r="J120" s="6" t="s">
        <v>26</v>
      </c>
      <c r="K120" s="27" t="s">
        <v>18</v>
      </c>
      <c r="L120" s="28"/>
      <c r="M120" s="29" t="s">
        <v>18</v>
      </c>
      <c r="N120" s="27" t="s">
        <v>18</v>
      </c>
      <c r="O120" s="28"/>
      <c r="P120" s="29" t="s">
        <v>18</v>
      </c>
      <c r="Q120" s="28" t="s">
        <v>18</v>
      </c>
      <c r="R120" s="28"/>
      <c r="S120" s="29" t="s">
        <v>18</v>
      </c>
    </row>
    <row r="121" spans="1:19" s="24" customFormat="1" x14ac:dyDescent="0.2">
      <c r="A121" s="45" t="s">
        <v>10</v>
      </c>
      <c r="B121" s="27" t="s">
        <v>18</v>
      </c>
      <c r="C121" s="28"/>
      <c r="D121" s="29" t="s">
        <v>18</v>
      </c>
      <c r="E121" s="27" t="s">
        <v>18</v>
      </c>
      <c r="F121" s="28"/>
      <c r="G121" s="29" t="s">
        <v>18</v>
      </c>
      <c r="H121" s="28" t="s">
        <v>18</v>
      </c>
      <c r="I121" s="28"/>
      <c r="J121" s="6" t="s">
        <v>26</v>
      </c>
      <c r="K121" s="27" t="s">
        <v>18</v>
      </c>
      <c r="L121" s="28"/>
      <c r="M121" s="29" t="s">
        <v>18</v>
      </c>
      <c r="N121" s="27" t="s">
        <v>18</v>
      </c>
      <c r="O121" s="28"/>
      <c r="P121" s="29" t="s">
        <v>18</v>
      </c>
      <c r="Q121" s="28" t="s">
        <v>18</v>
      </c>
      <c r="R121" s="28"/>
      <c r="S121" s="29" t="s">
        <v>18</v>
      </c>
    </row>
    <row r="122" spans="1:19" s="24" customFormat="1" x14ac:dyDescent="0.2">
      <c r="A122" s="45" t="s">
        <v>11</v>
      </c>
      <c r="B122" s="27">
        <v>1.5737369086492401</v>
      </c>
      <c r="C122" s="28"/>
      <c r="D122" s="29" t="s">
        <v>18</v>
      </c>
      <c r="E122" s="27" t="s">
        <v>18</v>
      </c>
      <c r="F122" s="28"/>
      <c r="G122" s="29" t="s">
        <v>18</v>
      </c>
      <c r="H122" s="28">
        <v>0.22064361412983199</v>
      </c>
      <c r="I122" s="28"/>
      <c r="J122" s="6" t="s">
        <v>26</v>
      </c>
      <c r="K122" s="27">
        <v>1.2127796264841699</v>
      </c>
      <c r="L122" s="28"/>
      <c r="M122" s="29" t="s">
        <v>18</v>
      </c>
      <c r="N122" s="27" t="s">
        <v>18</v>
      </c>
      <c r="O122" s="28"/>
      <c r="P122" s="29" t="s">
        <v>18</v>
      </c>
      <c r="Q122" s="28" t="s">
        <v>18</v>
      </c>
      <c r="R122" s="28"/>
      <c r="S122" s="29" t="s">
        <v>18</v>
      </c>
    </row>
    <row r="123" spans="1:19" s="24" customFormat="1" x14ac:dyDescent="0.2">
      <c r="A123" s="45" t="s">
        <v>12</v>
      </c>
      <c r="B123" s="27" t="s">
        <v>18</v>
      </c>
      <c r="C123" s="28"/>
      <c r="D123" s="29" t="s">
        <v>18</v>
      </c>
      <c r="E123" s="27" t="s">
        <v>18</v>
      </c>
      <c r="F123" s="28"/>
      <c r="G123" s="29" t="s">
        <v>18</v>
      </c>
      <c r="H123" s="28">
        <v>1.0762362007869899</v>
      </c>
      <c r="I123" s="28"/>
      <c r="J123" s="6" t="s">
        <v>26</v>
      </c>
      <c r="K123" s="27">
        <v>8.3730368794518295</v>
      </c>
      <c r="L123" s="28"/>
      <c r="M123" s="29" t="s">
        <v>18</v>
      </c>
      <c r="N123" s="27" t="s">
        <v>18</v>
      </c>
      <c r="O123" s="28"/>
      <c r="P123" s="29" t="s">
        <v>18</v>
      </c>
      <c r="Q123" s="28" t="s">
        <v>18</v>
      </c>
      <c r="R123" s="28"/>
      <c r="S123" s="29" t="s">
        <v>18</v>
      </c>
    </row>
    <row r="124" spans="1:19" s="24" customFormat="1" x14ac:dyDescent="0.2">
      <c r="A124" s="48" t="s">
        <v>13</v>
      </c>
      <c r="B124" s="30" t="s">
        <v>18</v>
      </c>
      <c r="C124" s="31"/>
      <c r="D124" s="32" t="s">
        <v>18</v>
      </c>
      <c r="E124" s="30" t="s">
        <v>18</v>
      </c>
      <c r="F124" s="31" t="s">
        <v>26</v>
      </c>
      <c r="G124" s="32" t="s">
        <v>18</v>
      </c>
      <c r="H124" s="31">
        <v>2.9973432213792499</v>
      </c>
      <c r="I124" s="31"/>
      <c r="J124" s="33" t="s">
        <v>26</v>
      </c>
      <c r="K124" s="30">
        <v>12.3942151583034</v>
      </c>
      <c r="L124" s="31"/>
      <c r="M124" s="32" t="s">
        <v>18</v>
      </c>
      <c r="N124" s="30" t="s">
        <v>18</v>
      </c>
      <c r="O124" s="31"/>
      <c r="P124" s="32" t="s">
        <v>18</v>
      </c>
      <c r="Q124" s="31" t="s">
        <v>18</v>
      </c>
      <c r="R124" s="31"/>
      <c r="S124" s="32" t="s">
        <v>18</v>
      </c>
    </row>
    <row r="125" spans="1:19" x14ac:dyDescent="0.2">
      <c r="A125" s="51"/>
    </row>
    <row r="126" spans="1:19" x14ac:dyDescent="0.2">
      <c r="A126" s="51"/>
    </row>
    <row r="127" spans="1:19" x14ac:dyDescent="0.2">
      <c r="A127" s="51"/>
    </row>
    <row r="128" spans="1:19" x14ac:dyDescent="0.2">
      <c r="A128" s="51"/>
    </row>
    <row r="129" spans="1:1" x14ac:dyDescent="0.2">
      <c r="A129" s="51"/>
    </row>
    <row r="130" spans="1:1" x14ac:dyDescent="0.2">
      <c r="A130" s="51"/>
    </row>
    <row r="131" spans="1:1" x14ac:dyDescent="0.2">
      <c r="A131" s="51"/>
    </row>
    <row r="132" spans="1:1" x14ac:dyDescent="0.2">
      <c r="A132" s="51"/>
    </row>
    <row r="133" spans="1:1" x14ac:dyDescent="0.2">
      <c r="A133" s="51"/>
    </row>
    <row r="134" spans="1:1" x14ac:dyDescent="0.2">
      <c r="A134" s="51"/>
    </row>
  </sheetData>
  <mergeCells count="91">
    <mergeCell ref="A1:D1"/>
    <mergeCell ref="N109:S109"/>
    <mergeCell ref="N77:S77"/>
    <mergeCell ref="N60:P60"/>
    <mergeCell ref="Q60:S60"/>
    <mergeCell ref="N59:S59"/>
    <mergeCell ref="H77:M77"/>
    <mergeCell ref="H69:M69"/>
    <mergeCell ref="B69:G69"/>
    <mergeCell ref="H59:M59"/>
    <mergeCell ref="H60:J60"/>
    <mergeCell ref="K60:M60"/>
    <mergeCell ref="A68:D68"/>
    <mergeCell ref="H52:J52"/>
    <mergeCell ref="K52:M52"/>
    <mergeCell ref="N51:S51"/>
    <mergeCell ref="Q44:S44"/>
    <mergeCell ref="N43:S43"/>
    <mergeCell ref="N44:P44"/>
    <mergeCell ref="B51:G51"/>
    <mergeCell ref="B52:D52"/>
    <mergeCell ref="E52:G52"/>
    <mergeCell ref="N93:S93"/>
    <mergeCell ref="H85:M85"/>
    <mergeCell ref="N85:S85"/>
    <mergeCell ref="B85:G85"/>
    <mergeCell ref="N52:P52"/>
    <mergeCell ref="Q52:S52"/>
    <mergeCell ref="B59:G59"/>
    <mergeCell ref="N35:S35"/>
    <mergeCell ref="E44:G44"/>
    <mergeCell ref="B43:G43"/>
    <mergeCell ref="B44:D44"/>
    <mergeCell ref="H109:M109"/>
    <mergeCell ref="H43:M43"/>
    <mergeCell ref="H44:J44"/>
    <mergeCell ref="K44:M44"/>
    <mergeCell ref="B77:G77"/>
    <mergeCell ref="H51:M51"/>
    <mergeCell ref="B101:G101"/>
    <mergeCell ref="B109:G109"/>
    <mergeCell ref="H101:M101"/>
    <mergeCell ref="N69:S69"/>
    <mergeCell ref="B93:G93"/>
    <mergeCell ref="H93:M93"/>
    <mergeCell ref="N101:S101"/>
    <mergeCell ref="B117:G117"/>
    <mergeCell ref="N117:S117"/>
    <mergeCell ref="H117:M117"/>
    <mergeCell ref="H27:M27"/>
    <mergeCell ref="K28:M28"/>
    <mergeCell ref="Q28:S28"/>
    <mergeCell ref="N27:S27"/>
    <mergeCell ref="N28:P28"/>
    <mergeCell ref="E102:G102"/>
    <mergeCell ref="B102:D102"/>
    <mergeCell ref="B36:D36"/>
    <mergeCell ref="E36:G36"/>
    <mergeCell ref="B35:G35"/>
    <mergeCell ref="N36:P36"/>
    <mergeCell ref="Q36:S36"/>
    <mergeCell ref="H20:J20"/>
    <mergeCell ref="K20:M20"/>
    <mergeCell ref="B27:G27"/>
    <mergeCell ref="E28:G28"/>
    <mergeCell ref="B28:D28"/>
    <mergeCell ref="N11:S11"/>
    <mergeCell ref="B19:G19"/>
    <mergeCell ref="B20:D20"/>
    <mergeCell ref="E20:G20"/>
    <mergeCell ref="N12:P12"/>
    <mergeCell ref="Q12:S12"/>
    <mergeCell ref="H19:M19"/>
    <mergeCell ref="N20:P20"/>
    <mergeCell ref="Q20:S20"/>
    <mergeCell ref="N19:S19"/>
    <mergeCell ref="B11:G11"/>
    <mergeCell ref="B12:D12"/>
    <mergeCell ref="E12:G12"/>
    <mergeCell ref="H11:M11"/>
    <mergeCell ref="H12:J12"/>
    <mergeCell ref="K12:M12"/>
    <mergeCell ref="B3:G3"/>
    <mergeCell ref="H3:M3"/>
    <mergeCell ref="N3:S3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1F403-5A31-BD4F-B8C6-94C7A3BCF921}">
  <dimension ref="A1:Y65"/>
  <sheetViews>
    <sheetView tabSelected="1" zoomScale="90" zoomScaleNormal="90" workbookViewId="0">
      <selection activeCell="A2" sqref="A2"/>
    </sheetView>
  </sheetViews>
  <sheetFormatPr baseColWidth="10" defaultRowHeight="16" x14ac:dyDescent="0.2"/>
  <cols>
    <col min="1" max="1" width="7.5" style="52" customWidth="1"/>
    <col min="4" max="4" width="10.83203125" style="52"/>
    <col min="7" max="7" width="10.83203125" style="52"/>
    <col min="10" max="10" width="10.83203125" style="52"/>
    <col min="13" max="13" width="10.83203125" style="52"/>
    <col min="16" max="16" width="10.83203125" style="52"/>
    <col min="19" max="19" width="10.83203125" style="52"/>
    <col min="22" max="22" width="10.83203125" style="52"/>
    <col min="25" max="25" width="10.83203125" style="52"/>
  </cols>
  <sheetData>
    <row r="1" spans="1:25" ht="24" x14ac:dyDescent="0.3">
      <c r="A1" s="53" t="s">
        <v>63</v>
      </c>
    </row>
    <row r="2" spans="1:25" ht="24" x14ac:dyDescent="0.3">
      <c r="A2" s="53" t="s">
        <v>77</v>
      </c>
    </row>
    <row r="3" spans="1:25" ht="24" x14ac:dyDescent="0.3">
      <c r="A3" s="53" t="s">
        <v>73</v>
      </c>
    </row>
    <row r="6" spans="1:25" s="52" customFormat="1" x14ac:dyDescent="0.2">
      <c r="A6" s="3"/>
      <c r="B6" s="55" t="s">
        <v>0</v>
      </c>
      <c r="C6" s="56"/>
      <c r="D6" s="57"/>
      <c r="E6" s="55" t="s">
        <v>1</v>
      </c>
      <c r="F6" s="56"/>
      <c r="G6" s="57"/>
      <c r="H6" s="55" t="s">
        <v>2</v>
      </c>
      <c r="I6" s="56"/>
      <c r="J6" s="57"/>
      <c r="K6" s="55" t="s">
        <v>14</v>
      </c>
      <c r="L6" s="56"/>
      <c r="M6" s="57"/>
      <c r="N6" s="55" t="s">
        <v>64</v>
      </c>
      <c r="O6" s="56"/>
      <c r="P6" s="57"/>
      <c r="Q6" s="55" t="s">
        <v>65</v>
      </c>
      <c r="R6" s="56"/>
      <c r="S6" s="57"/>
      <c r="T6" s="55" t="s">
        <v>16</v>
      </c>
      <c r="U6" s="56"/>
      <c r="V6" s="57"/>
      <c r="W6" s="55" t="s">
        <v>21</v>
      </c>
      <c r="X6" s="56"/>
      <c r="Y6" s="57"/>
    </row>
    <row r="7" spans="1:25" s="52" customFormat="1" x14ac:dyDescent="0.2">
      <c r="A7" s="2" t="s">
        <v>75</v>
      </c>
      <c r="B7" s="1" t="s">
        <v>76</v>
      </c>
      <c r="C7" s="25" t="s">
        <v>66</v>
      </c>
      <c r="D7" s="26" t="s">
        <v>8</v>
      </c>
      <c r="E7" s="25" t="s">
        <v>6</v>
      </c>
      <c r="F7" s="25" t="s">
        <v>66</v>
      </c>
      <c r="G7" s="25" t="s">
        <v>8</v>
      </c>
      <c r="H7" s="1" t="s">
        <v>6</v>
      </c>
      <c r="I7" s="25" t="s">
        <v>66</v>
      </c>
      <c r="J7" s="26" t="s">
        <v>8</v>
      </c>
      <c r="K7" s="25" t="s">
        <v>6</v>
      </c>
      <c r="L7" s="25" t="s">
        <v>66</v>
      </c>
      <c r="M7" s="25" t="s">
        <v>8</v>
      </c>
      <c r="N7" s="1" t="s">
        <v>6</v>
      </c>
      <c r="O7" s="25" t="s">
        <v>66</v>
      </c>
      <c r="P7" s="26" t="s">
        <v>8</v>
      </c>
      <c r="Q7" s="25" t="s">
        <v>6</v>
      </c>
      <c r="R7" s="25" t="s">
        <v>66</v>
      </c>
      <c r="S7" s="25" t="s">
        <v>8</v>
      </c>
      <c r="T7" s="1" t="s">
        <v>6</v>
      </c>
      <c r="U7" s="25" t="s">
        <v>66</v>
      </c>
      <c r="V7" s="26" t="s">
        <v>8</v>
      </c>
      <c r="W7" s="25" t="s">
        <v>6</v>
      </c>
      <c r="X7" s="25" t="s">
        <v>66</v>
      </c>
      <c r="Y7" s="26" t="s">
        <v>8</v>
      </c>
    </row>
    <row r="8" spans="1:25" x14ac:dyDescent="0.2">
      <c r="A8" s="2" t="s">
        <v>67</v>
      </c>
      <c r="B8" s="27">
        <v>511.30672344656398</v>
      </c>
      <c r="C8" s="28">
        <v>104.03256861386301</v>
      </c>
      <c r="D8" s="7">
        <v>81.385644931567398</v>
      </c>
      <c r="E8" s="28">
        <v>657.998369039924</v>
      </c>
      <c r="F8" s="28">
        <v>232.53681226059646</v>
      </c>
      <c r="G8" s="6">
        <v>141.36011467620361</v>
      </c>
      <c r="H8" s="27">
        <v>10279.0112906668</v>
      </c>
      <c r="I8" s="28">
        <v>3652.8031898524264</v>
      </c>
      <c r="J8" s="7">
        <v>142.1460911583635</v>
      </c>
      <c r="K8" s="28">
        <v>744.02766889729605</v>
      </c>
      <c r="L8" s="28">
        <v>197.56668568953981</v>
      </c>
      <c r="M8" s="6">
        <v>106.21469816161446</v>
      </c>
      <c r="N8" s="27">
        <v>461.60724387983998</v>
      </c>
      <c r="O8" s="28">
        <v>129.32354940084451</v>
      </c>
      <c r="P8" s="7">
        <v>112.06370880480243</v>
      </c>
      <c r="Q8" s="28">
        <v>100.496743762229</v>
      </c>
      <c r="R8" s="28">
        <v>43.218053677943743</v>
      </c>
      <c r="S8" s="6">
        <v>172.01772738108136</v>
      </c>
      <c r="T8" s="27">
        <v>1684.7161705849701</v>
      </c>
      <c r="U8" s="28">
        <v>736.53917699660076</v>
      </c>
      <c r="V8" s="7">
        <v>174.87555229931897</v>
      </c>
      <c r="W8" s="28">
        <v>171.89666072304701</v>
      </c>
      <c r="X8" s="28">
        <v>54.476993471613014</v>
      </c>
      <c r="Y8" s="7">
        <v>126.7668452486908</v>
      </c>
    </row>
    <row r="9" spans="1:25" x14ac:dyDescent="0.2">
      <c r="A9" s="2" t="s">
        <v>68</v>
      </c>
      <c r="B9" s="27">
        <v>65.918846298068601</v>
      </c>
      <c r="C9" s="28">
        <v>17.644902710796149</v>
      </c>
      <c r="D9" s="7">
        <v>107.07045830875313</v>
      </c>
      <c r="E9" s="28">
        <v>75.642320235937703</v>
      </c>
      <c r="F9" s="28">
        <v>18.325706931723097</v>
      </c>
      <c r="G9" s="6">
        <v>96.907164532039531</v>
      </c>
      <c r="H9" s="27">
        <v>1738.2426769024</v>
      </c>
      <c r="I9" s="28">
        <v>394.5784216850974</v>
      </c>
      <c r="J9" s="7">
        <v>90.799386513337211</v>
      </c>
      <c r="K9" s="28">
        <v>398.40204675924599</v>
      </c>
      <c r="L9" s="28">
        <v>85.76062855063968</v>
      </c>
      <c r="M9" s="6">
        <v>86.104606387692328</v>
      </c>
      <c r="N9" s="27">
        <v>417.81769252088498</v>
      </c>
      <c r="O9" s="28">
        <v>96.529972548919289</v>
      </c>
      <c r="P9" s="7">
        <v>92.413484902001045</v>
      </c>
      <c r="Q9" s="28">
        <v>27.635449294356899</v>
      </c>
      <c r="R9" s="28">
        <v>7.1198073775467572</v>
      </c>
      <c r="S9" s="6">
        <v>103.05325311285034</v>
      </c>
      <c r="T9" s="27">
        <v>441.67695039572999</v>
      </c>
      <c r="U9" s="28">
        <v>102.44424981022352</v>
      </c>
      <c r="V9" s="7">
        <v>92.777537717045362</v>
      </c>
      <c r="W9" s="28">
        <v>28.638651632550001</v>
      </c>
      <c r="X9" s="28">
        <v>6.8728013669971446</v>
      </c>
      <c r="Y9" s="7">
        <v>95.993365262848968</v>
      </c>
    </row>
    <row r="10" spans="1:25" x14ac:dyDescent="0.2">
      <c r="A10" s="2" t="s">
        <v>69</v>
      </c>
      <c r="B10" s="27">
        <v>45.356864711330303</v>
      </c>
      <c r="C10" s="28">
        <v>11.648595469577737</v>
      </c>
      <c r="D10" s="7">
        <v>102.72840103666053</v>
      </c>
      <c r="E10" s="28">
        <v>20.307286255980699</v>
      </c>
      <c r="F10" s="28">
        <v>4.6157796675998926</v>
      </c>
      <c r="G10" s="6">
        <v>90.918690157144937</v>
      </c>
      <c r="H10" s="27">
        <v>924.94759514657198</v>
      </c>
      <c r="I10" s="28">
        <v>187.71518589356998</v>
      </c>
      <c r="J10" s="7">
        <v>81.178733531956979</v>
      </c>
      <c r="K10" s="28">
        <v>376.132145215626</v>
      </c>
      <c r="L10" s="28">
        <v>78.422306558216818</v>
      </c>
      <c r="M10" s="6">
        <v>83.398675232354321</v>
      </c>
      <c r="N10" s="27">
        <v>425.700728994202</v>
      </c>
      <c r="O10" s="28">
        <v>94.495361414389194</v>
      </c>
      <c r="P10" s="7">
        <v>88.790415405350373</v>
      </c>
      <c r="Q10" s="28">
        <v>20.210207439700099</v>
      </c>
      <c r="R10" s="28">
        <v>4.5975308415363472</v>
      </c>
      <c r="S10" s="6">
        <v>90.994233587234675</v>
      </c>
      <c r="T10" s="27">
        <v>340.79588817731599</v>
      </c>
      <c r="U10" s="28">
        <v>72.028150206959509</v>
      </c>
      <c r="V10" s="7">
        <v>84.541102408469541</v>
      </c>
      <c r="W10" s="28">
        <v>15.633813445986201</v>
      </c>
      <c r="X10" s="28">
        <v>3.7342829651152329</v>
      </c>
      <c r="Y10" s="7">
        <v>95.543751446617563</v>
      </c>
    </row>
    <row r="11" spans="1:25" x14ac:dyDescent="0.2">
      <c r="A11" s="2"/>
      <c r="B11" s="27"/>
      <c r="C11" s="28"/>
      <c r="D11" s="7"/>
      <c r="E11" s="28"/>
      <c r="F11" s="28"/>
      <c r="G11" s="6"/>
      <c r="H11" s="27"/>
      <c r="I11" s="28"/>
      <c r="J11" s="7"/>
      <c r="K11" s="28"/>
      <c r="L11" s="28"/>
      <c r="M11" s="6"/>
      <c r="N11" s="27"/>
      <c r="O11" s="28"/>
      <c r="P11" s="7"/>
      <c r="Q11" s="28"/>
      <c r="R11" s="28"/>
      <c r="S11" s="6"/>
      <c r="T11" s="27"/>
      <c r="U11" s="28"/>
      <c r="V11" s="7"/>
      <c r="W11" s="28"/>
      <c r="X11" s="28"/>
      <c r="Y11" s="7"/>
    </row>
    <row r="12" spans="1:25" x14ac:dyDescent="0.2">
      <c r="A12" s="2" t="s">
        <v>70</v>
      </c>
      <c r="B12" s="27">
        <v>230.82586736136599</v>
      </c>
      <c r="C12" s="28">
        <v>100.90454221303537</v>
      </c>
      <c r="D12" s="7">
        <v>174.85829186564393</v>
      </c>
      <c r="E12" s="28">
        <v>791.16260452927395</v>
      </c>
      <c r="F12" s="28">
        <v>230.83400253349475</v>
      </c>
      <c r="G12" s="6">
        <v>116.7062250981068</v>
      </c>
      <c r="H12" s="27">
        <v>10279.6675106684</v>
      </c>
      <c r="I12" s="28">
        <v>3648.0988782300014</v>
      </c>
      <c r="J12" s="7">
        <v>141.9539639562835</v>
      </c>
      <c r="K12" s="28">
        <v>618.07663565015105</v>
      </c>
      <c r="L12" s="28">
        <v>196.45594465366634</v>
      </c>
      <c r="M12" s="6">
        <v>127.14018509825438</v>
      </c>
      <c r="N12" s="27">
        <v>248.642806864997</v>
      </c>
      <c r="O12" s="28">
        <v>73.084233429727988</v>
      </c>
      <c r="P12" s="7">
        <v>117.57305083739627</v>
      </c>
      <c r="Q12" s="28">
        <v>87.418942860091903</v>
      </c>
      <c r="R12" s="28">
        <v>42.408404258778191</v>
      </c>
      <c r="S12" s="6">
        <v>194.04674946321404</v>
      </c>
      <c r="T12" s="27">
        <v>1722.02378916524</v>
      </c>
      <c r="U12" s="28">
        <v>751.39617474720785</v>
      </c>
      <c r="V12" s="7">
        <v>174.53793135144807</v>
      </c>
      <c r="W12" s="28">
        <v>145.173416638784</v>
      </c>
      <c r="X12" s="28">
        <v>54.42547399178315</v>
      </c>
      <c r="Y12" s="7">
        <v>149.95989004571803</v>
      </c>
    </row>
    <row r="13" spans="1:25" x14ac:dyDescent="0.2">
      <c r="A13" s="2" t="s">
        <v>71</v>
      </c>
      <c r="B13" s="27">
        <v>55.208432706731401</v>
      </c>
      <c r="C13" s="28">
        <v>14.516876309968504</v>
      </c>
      <c r="D13" s="7">
        <v>105.17868809703417</v>
      </c>
      <c r="E13" s="28">
        <v>71.731088467773702</v>
      </c>
      <c r="F13" s="28">
        <v>16.622897204621388</v>
      </c>
      <c r="G13" s="6">
        <v>92.695636214077425</v>
      </c>
      <c r="H13" s="27">
        <v>1485.50848891181</v>
      </c>
      <c r="I13" s="28">
        <v>389.87411006267257</v>
      </c>
      <c r="J13" s="7">
        <v>104.98064816802759</v>
      </c>
      <c r="K13" s="28">
        <v>450.97365611932503</v>
      </c>
      <c r="L13" s="28">
        <v>84.649887514766235</v>
      </c>
      <c r="M13" s="6">
        <v>75.081891251198371</v>
      </c>
      <c r="N13" s="27">
        <v>229.04664865619199</v>
      </c>
      <c r="O13" s="28">
        <v>40.29065657780275</v>
      </c>
      <c r="P13" s="7">
        <v>70.362359482990044</v>
      </c>
      <c r="Q13" s="28">
        <v>20.321934832357201</v>
      </c>
      <c r="R13" s="28">
        <v>6.3101579583811986</v>
      </c>
      <c r="S13" s="6">
        <v>124.20388138109712</v>
      </c>
      <c r="T13" s="27">
        <v>605.61270309035103</v>
      </c>
      <c r="U13" s="28">
        <v>117.30124756083065</v>
      </c>
      <c r="V13" s="7">
        <v>77.476081305600047</v>
      </c>
      <c r="W13" s="28">
        <v>30.1917578801879</v>
      </c>
      <c r="X13" s="28">
        <v>6.8212818871672791</v>
      </c>
      <c r="Y13" s="7">
        <v>90.372768809774612</v>
      </c>
    </row>
    <row r="14" spans="1:25" x14ac:dyDescent="0.2">
      <c r="A14" s="2" t="s">
        <v>72</v>
      </c>
      <c r="B14" s="27">
        <v>33.4152928949675</v>
      </c>
      <c r="C14" s="28">
        <v>8.5205690687500937</v>
      </c>
      <c r="D14" s="7">
        <v>101.99604229754731</v>
      </c>
      <c r="E14" s="28">
        <v>10.751347054061</v>
      </c>
      <c r="F14" s="28">
        <v>2.912969940498185</v>
      </c>
      <c r="G14" s="6">
        <v>108.37599887161666</v>
      </c>
      <c r="H14" s="27">
        <v>881.91708277015402</v>
      </c>
      <c r="I14" s="28">
        <v>183.01087427114516</v>
      </c>
      <c r="J14" s="7">
        <v>83.005932347425272</v>
      </c>
      <c r="K14" s="28">
        <v>389.73326554359301</v>
      </c>
      <c r="L14" s="28">
        <v>77.311565522343372</v>
      </c>
      <c r="M14" s="6">
        <v>79.348182315934039</v>
      </c>
      <c r="N14" s="27">
        <v>195.545943275345</v>
      </c>
      <c r="O14" s="28">
        <v>38.256045443272669</v>
      </c>
      <c r="P14" s="7">
        <v>78.2548485588473</v>
      </c>
      <c r="Q14" s="28">
        <v>15.5665840369136</v>
      </c>
      <c r="R14" s="28">
        <v>3.7878814223707891</v>
      </c>
      <c r="S14" s="6">
        <v>97.333658133048331</v>
      </c>
      <c r="T14" s="27">
        <v>411.85690635484798</v>
      </c>
      <c r="U14" s="28">
        <v>86.885147957566645</v>
      </c>
      <c r="V14" s="7">
        <v>84.383820319097012</v>
      </c>
      <c r="W14" s="28">
        <v>16.385643243942301</v>
      </c>
      <c r="X14" s="28">
        <v>3.6827634852853661</v>
      </c>
      <c r="Y14" s="7">
        <v>89.902201102709029</v>
      </c>
    </row>
    <row r="15" spans="1:25" s="52" customFormat="1" x14ac:dyDescent="0.2">
      <c r="A15" s="2"/>
      <c r="B15" s="55" t="s">
        <v>20</v>
      </c>
      <c r="C15" s="56"/>
      <c r="D15" s="57"/>
      <c r="E15" s="55" t="s">
        <v>19</v>
      </c>
      <c r="F15" s="56"/>
      <c r="G15" s="57"/>
      <c r="H15" s="55" t="s">
        <v>40</v>
      </c>
      <c r="I15" s="56"/>
      <c r="J15" s="57"/>
      <c r="K15" s="55" t="s">
        <v>39</v>
      </c>
      <c r="L15" s="56"/>
      <c r="M15" s="57"/>
      <c r="N15" s="55" t="s">
        <v>2</v>
      </c>
      <c r="O15" s="56"/>
      <c r="P15" s="57"/>
      <c r="Q15" s="55" t="s">
        <v>52</v>
      </c>
      <c r="R15" s="56"/>
      <c r="S15" s="57"/>
      <c r="T15" s="55" t="s">
        <v>41</v>
      </c>
      <c r="U15" s="56"/>
      <c r="V15" s="57"/>
      <c r="W15" s="55" t="s">
        <v>54</v>
      </c>
      <c r="X15" s="56"/>
      <c r="Y15" s="57"/>
    </row>
    <row r="16" spans="1:25" s="52" customFormat="1" x14ac:dyDescent="0.2">
      <c r="A16" s="2" t="s">
        <v>75</v>
      </c>
      <c r="B16" s="1" t="s">
        <v>6</v>
      </c>
      <c r="C16" s="25" t="s">
        <v>66</v>
      </c>
      <c r="D16" s="26" t="s">
        <v>8</v>
      </c>
      <c r="E16" s="25" t="s">
        <v>6</v>
      </c>
      <c r="F16" s="25" t="s">
        <v>66</v>
      </c>
      <c r="G16" s="25" t="s">
        <v>8</v>
      </c>
      <c r="H16" s="1" t="s">
        <v>6</v>
      </c>
      <c r="I16" s="25" t="s">
        <v>66</v>
      </c>
      <c r="J16" s="26" t="s">
        <v>8</v>
      </c>
      <c r="K16" s="25" t="s">
        <v>6</v>
      </c>
      <c r="L16" s="25" t="s">
        <v>66</v>
      </c>
      <c r="M16" s="25" t="s">
        <v>8</v>
      </c>
      <c r="N16" s="1" t="s">
        <v>6</v>
      </c>
      <c r="O16" s="25" t="s">
        <v>66</v>
      </c>
      <c r="P16" s="26" t="s">
        <v>8</v>
      </c>
      <c r="Q16" s="25" t="s">
        <v>6</v>
      </c>
      <c r="R16" s="25" t="s">
        <v>66</v>
      </c>
      <c r="S16" s="25" t="s">
        <v>8</v>
      </c>
      <c r="T16" s="1" t="s">
        <v>6</v>
      </c>
      <c r="U16" s="25" t="s">
        <v>66</v>
      </c>
      <c r="V16" s="26" t="s">
        <v>8</v>
      </c>
      <c r="W16" s="25" t="s">
        <v>6</v>
      </c>
      <c r="X16" s="25" t="s">
        <v>66</v>
      </c>
      <c r="Y16" s="26" t="s">
        <v>8</v>
      </c>
    </row>
    <row r="17" spans="1:25" x14ac:dyDescent="0.2">
      <c r="A17" s="2" t="s">
        <v>67</v>
      </c>
      <c r="B17" s="27">
        <v>274.47618058665199</v>
      </c>
      <c r="C17" s="28">
        <v>63.431676533554963</v>
      </c>
      <c r="D17" s="7">
        <v>92.440336932668174</v>
      </c>
      <c r="E17" s="28">
        <v>213.388777912329</v>
      </c>
      <c r="F17" s="28">
        <v>82.909914162514667</v>
      </c>
      <c r="G17" s="6">
        <v>155.41569706459126</v>
      </c>
      <c r="H17" s="27">
        <v>99.270294690803894</v>
      </c>
      <c r="I17" s="28">
        <v>38.640606558900529</v>
      </c>
      <c r="J17" s="7">
        <v>155.69856694494163</v>
      </c>
      <c r="K17" s="28">
        <v>2628.0828074658298</v>
      </c>
      <c r="L17" s="28">
        <v>576.95765218995041</v>
      </c>
      <c r="M17" s="6">
        <v>87.814227245950576</v>
      </c>
      <c r="N17" s="27">
        <v>428.82616459186403</v>
      </c>
      <c r="O17" s="28">
        <v>128.46130083019051</v>
      </c>
      <c r="P17" s="7">
        <v>119.82599145036194</v>
      </c>
      <c r="Q17" s="28">
        <v>77.832294436839106</v>
      </c>
      <c r="R17" s="28">
        <v>19.494637905457182</v>
      </c>
      <c r="S17" s="6">
        <v>100.18791323839015</v>
      </c>
      <c r="T17" s="27">
        <v>335.01518983100601</v>
      </c>
      <c r="U17" s="28">
        <v>131.22460508762208</v>
      </c>
      <c r="V17" s="7">
        <v>156.6789913661128</v>
      </c>
      <c r="W17" s="28">
        <v>63.079289702765998</v>
      </c>
      <c r="X17" s="28">
        <v>45.927781547963647</v>
      </c>
      <c r="Y17" s="7">
        <v>291.23841923001066</v>
      </c>
    </row>
    <row r="18" spans="1:25" x14ac:dyDescent="0.2">
      <c r="A18" s="2" t="s">
        <v>68</v>
      </c>
      <c r="B18" s="27">
        <v>77.069186496490602</v>
      </c>
      <c r="C18" s="28">
        <v>15.633699604815826</v>
      </c>
      <c r="D18" s="7">
        <v>81.141116524060976</v>
      </c>
      <c r="E18" s="28">
        <v>26.694421053458601</v>
      </c>
      <c r="F18" s="28">
        <v>7.2050101172026348</v>
      </c>
      <c r="G18" s="6">
        <v>107.96278522428018</v>
      </c>
      <c r="H18" s="27">
        <v>6.4534201154309399</v>
      </c>
      <c r="I18" s="28">
        <v>2.3646926618047277</v>
      </c>
      <c r="J18" s="7">
        <v>146.56988818381433</v>
      </c>
      <c r="K18" s="28">
        <v>2223.8332485865499</v>
      </c>
      <c r="L18" s="28">
        <v>501.35753839550375</v>
      </c>
      <c r="M18" s="6">
        <v>90.178980589333761</v>
      </c>
      <c r="N18" s="27">
        <v>321.93495680890601</v>
      </c>
      <c r="O18" s="28">
        <v>99.223842428209664</v>
      </c>
      <c r="P18" s="7">
        <v>123.28433471374393</v>
      </c>
      <c r="Q18" s="28">
        <v>6.2280001093186197</v>
      </c>
      <c r="R18" s="28">
        <v>1.681351955933269</v>
      </c>
      <c r="S18" s="6">
        <v>107.98663625053911</v>
      </c>
      <c r="T18" s="27">
        <v>23.697695192197301</v>
      </c>
      <c r="U18" s="28">
        <v>9.1221880019212431</v>
      </c>
      <c r="V18" s="7">
        <v>153.97595298507872</v>
      </c>
      <c r="W18" s="28">
        <v>6.3153363583475803</v>
      </c>
      <c r="X18" s="28">
        <v>3.2325808484560037</v>
      </c>
      <c r="Y18" s="7">
        <v>204.74480946264686</v>
      </c>
    </row>
    <row r="19" spans="1:25" x14ac:dyDescent="0.2">
      <c r="A19" s="2" t="s">
        <v>69</v>
      </c>
      <c r="B19" s="27">
        <v>53.204752084416903</v>
      </c>
      <c r="C19" s="28">
        <v>12.411948256113279</v>
      </c>
      <c r="D19" s="7">
        <v>93.3145839034826</v>
      </c>
      <c r="E19" s="28">
        <v>10.491597885252199</v>
      </c>
      <c r="F19" s="28">
        <v>2.2778813880915725</v>
      </c>
      <c r="G19" s="6">
        <v>86.845928065677725</v>
      </c>
      <c r="H19" s="27">
        <v>0.67587110452920396</v>
      </c>
      <c r="I19" s="28">
        <v>0.176415897680086</v>
      </c>
      <c r="J19" s="7">
        <v>104.40801300595514</v>
      </c>
      <c r="K19" s="28">
        <v>2453.3559561643101</v>
      </c>
      <c r="L19" s="28">
        <v>497.15267408639897</v>
      </c>
      <c r="M19" s="6">
        <v>81.056753764124849</v>
      </c>
      <c r="N19" s="27">
        <v>325.68596192297701</v>
      </c>
      <c r="O19" s="28">
        <v>97.392111819626678</v>
      </c>
      <c r="P19" s="7">
        <v>119.61474942866515</v>
      </c>
      <c r="Q19" s="28">
        <v>1.8319592533740101</v>
      </c>
      <c r="R19" s="28">
        <v>0.50483461555546727</v>
      </c>
      <c r="S19" s="6">
        <v>110.22835024866156</v>
      </c>
      <c r="T19" s="27">
        <v>4.4089751954259597</v>
      </c>
      <c r="U19" s="28">
        <v>1.0006076851054606</v>
      </c>
      <c r="V19" s="7">
        <v>90.779162118537613</v>
      </c>
      <c r="W19" s="28">
        <v>1.04360179835823</v>
      </c>
      <c r="X19" s="28">
        <v>0.41324377595681411</v>
      </c>
      <c r="Y19" s="7">
        <v>158.39136214863544</v>
      </c>
    </row>
    <row r="20" spans="1:25" x14ac:dyDescent="0.2">
      <c r="A20" s="2"/>
      <c r="B20" s="27"/>
      <c r="C20" s="28"/>
      <c r="D20" s="7"/>
      <c r="E20" s="28"/>
      <c r="F20" s="28"/>
      <c r="G20" s="6"/>
      <c r="H20" s="27"/>
      <c r="I20" s="28"/>
      <c r="J20" s="7"/>
      <c r="K20" s="28"/>
      <c r="L20" s="28"/>
      <c r="M20" s="6"/>
      <c r="N20" s="27"/>
      <c r="O20" s="28"/>
      <c r="P20" s="7"/>
      <c r="Q20" s="28"/>
      <c r="R20" s="28"/>
      <c r="S20" s="6"/>
      <c r="T20" s="27"/>
      <c r="U20" s="28"/>
      <c r="V20" s="7"/>
      <c r="W20" s="28"/>
      <c r="X20" s="28"/>
      <c r="Y20" s="7"/>
    </row>
    <row r="21" spans="1:25" x14ac:dyDescent="0.2">
      <c r="A21" s="2" t="s">
        <v>70</v>
      </c>
      <c r="B21" s="27">
        <v>230.82586736136599</v>
      </c>
      <c r="C21" s="28">
        <v>58.336317242929027</v>
      </c>
      <c r="D21" s="7">
        <v>101.09147282284698</v>
      </c>
      <c r="E21" s="28">
        <v>222.51602870732</v>
      </c>
      <c r="F21" s="28">
        <v>83.127309684052449</v>
      </c>
      <c r="G21" s="6">
        <v>149.43158956587627</v>
      </c>
      <c r="H21" s="27">
        <v>61.573201153774001</v>
      </c>
      <c r="I21" s="28">
        <v>38.660771805185057</v>
      </c>
      <c r="J21" s="7">
        <v>251.15323602313913</v>
      </c>
      <c r="K21" s="28">
        <v>1082.45694259027</v>
      </c>
      <c r="L21" s="28">
        <v>207.37500725258116</v>
      </c>
      <c r="M21" s="6">
        <v>76.631226275418314</v>
      </c>
      <c r="N21" s="27">
        <v>172.24947384153899</v>
      </c>
      <c r="O21" s="28">
        <v>47.505712183156405</v>
      </c>
      <c r="P21" s="7">
        <v>110.31839139748971</v>
      </c>
      <c r="Q21" s="28">
        <v>63.077775721965203</v>
      </c>
      <c r="R21" s="28">
        <v>19.315288852538917</v>
      </c>
      <c r="S21" s="6">
        <v>122.48554189784385</v>
      </c>
      <c r="T21" s="27">
        <v>203.769433751137</v>
      </c>
      <c r="U21" s="28">
        <v>130.96227144011064</v>
      </c>
      <c r="V21" s="7">
        <v>257.07932544986988</v>
      </c>
      <c r="W21" s="28">
        <v>51.685379918183997</v>
      </c>
      <c r="X21" s="28">
        <v>45.987482612251632</v>
      </c>
      <c r="Y21" s="7">
        <v>355.90321816380629</v>
      </c>
    </row>
    <row r="22" spans="1:25" x14ac:dyDescent="0.2">
      <c r="A22" s="2" t="s">
        <v>71</v>
      </c>
      <c r="B22" s="27">
        <v>55.208432706731401</v>
      </c>
      <c r="C22" s="28">
        <v>10.538340314189886</v>
      </c>
      <c r="D22" s="7">
        <v>76.353120692049487</v>
      </c>
      <c r="E22" s="28">
        <v>30.1626735661584</v>
      </c>
      <c r="F22" s="28">
        <v>7.422405638740428</v>
      </c>
      <c r="G22" s="6">
        <v>98.431667504012523</v>
      </c>
      <c r="H22" s="27">
        <v>5.7310767225533601</v>
      </c>
      <c r="I22" s="28">
        <v>2.3848579080892538</v>
      </c>
      <c r="J22" s="7">
        <v>166.45094969356688</v>
      </c>
      <c r="K22" s="28">
        <v>626.18358226663997</v>
      </c>
      <c r="L22" s="28">
        <v>131.77489345813439</v>
      </c>
      <c r="M22" s="6">
        <v>84.176524067360376</v>
      </c>
      <c r="N22" s="27">
        <v>63.081441654262903</v>
      </c>
      <c r="O22" s="28">
        <v>18.268253781175567</v>
      </c>
      <c r="P22" s="7">
        <v>115.83916475023071</v>
      </c>
      <c r="Q22" s="28">
        <v>5.82393817297653</v>
      </c>
      <c r="R22" s="28">
        <v>1.5020029030150035</v>
      </c>
      <c r="S22" s="6">
        <v>103.16063518561369</v>
      </c>
      <c r="T22" s="27">
        <v>17.3232520117398</v>
      </c>
      <c r="U22" s="28">
        <v>8.8598543544097961</v>
      </c>
      <c r="V22" s="7">
        <v>204.57716249594608</v>
      </c>
      <c r="W22" s="28">
        <v>5.3744433188857599</v>
      </c>
      <c r="X22" s="28">
        <v>3.2922819127439822</v>
      </c>
      <c r="Y22" s="7">
        <v>245.03240372262738</v>
      </c>
    </row>
    <row r="23" spans="1:25" x14ac:dyDescent="0.2">
      <c r="A23" s="2" t="s">
        <v>72</v>
      </c>
      <c r="B23" s="27">
        <v>33.4152928949675</v>
      </c>
      <c r="C23" s="28">
        <v>7.3165889654873375</v>
      </c>
      <c r="D23" s="7">
        <v>87.583717892106222</v>
      </c>
      <c r="E23" s="28">
        <v>12.6834147290277</v>
      </c>
      <c r="F23" s="28">
        <v>2.4952769096293652</v>
      </c>
      <c r="G23" s="6">
        <v>78.694167554691361</v>
      </c>
      <c r="H23" s="27">
        <v>0.21109542369566101</v>
      </c>
      <c r="I23" s="28">
        <v>0.19658114396461193</v>
      </c>
      <c r="J23" s="7">
        <v>372.49721575779017</v>
      </c>
      <c r="K23" s="28">
        <v>0.315951941197398</v>
      </c>
      <c r="L23" s="28">
        <v>127.57002914902965</v>
      </c>
      <c r="M23" s="6">
        <v>161505.61210741533</v>
      </c>
      <c r="N23" s="27">
        <v>52.0122906431491</v>
      </c>
      <c r="O23" s="28">
        <v>16.43652317259258</v>
      </c>
      <c r="P23" s="7">
        <v>126.40491675601714</v>
      </c>
      <c r="Q23" s="28">
        <v>1.1600952534367299</v>
      </c>
      <c r="R23" s="28">
        <v>0.32548556263720196</v>
      </c>
      <c r="S23" s="6">
        <v>112.22718537049975</v>
      </c>
      <c r="T23" s="27">
        <v>1.80880990362752</v>
      </c>
      <c r="U23" s="28">
        <v>0.73827403759401222</v>
      </c>
      <c r="V23" s="7">
        <v>163.26183002722914</v>
      </c>
      <c r="W23" s="28">
        <v>1.2926422752331199</v>
      </c>
      <c r="X23" s="28">
        <v>0.47294484024479272</v>
      </c>
      <c r="Y23" s="7">
        <v>146.34979817892776</v>
      </c>
    </row>
    <row r="24" spans="1:25" s="52" customFormat="1" x14ac:dyDescent="0.2">
      <c r="A24" s="2"/>
      <c r="B24" s="55" t="s">
        <v>23</v>
      </c>
      <c r="C24" s="56"/>
      <c r="D24" s="57"/>
      <c r="E24" s="55" t="s">
        <v>27</v>
      </c>
      <c r="F24" s="56"/>
      <c r="G24" s="57"/>
      <c r="H24" s="55" t="s">
        <v>25</v>
      </c>
      <c r="I24" s="56"/>
      <c r="J24" s="57"/>
      <c r="K24" s="55" t="s">
        <v>28</v>
      </c>
      <c r="L24" s="56"/>
      <c r="M24" s="57"/>
      <c r="N24" s="55" t="s">
        <v>22</v>
      </c>
      <c r="O24" s="56"/>
      <c r="P24" s="57"/>
      <c r="Q24" s="55" t="s">
        <v>29</v>
      </c>
      <c r="R24" s="56"/>
      <c r="S24" s="57"/>
      <c r="T24" s="55" t="s">
        <v>30</v>
      </c>
      <c r="U24" s="56"/>
      <c r="V24" s="57"/>
      <c r="W24" s="55" t="s">
        <v>31</v>
      </c>
      <c r="X24" s="56"/>
      <c r="Y24" s="57"/>
    </row>
    <row r="25" spans="1:25" s="52" customFormat="1" x14ac:dyDescent="0.2">
      <c r="A25" s="2" t="s">
        <v>75</v>
      </c>
      <c r="B25" s="1" t="s">
        <v>6</v>
      </c>
      <c r="C25" s="25" t="s">
        <v>66</v>
      </c>
      <c r="D25" s="26" t="s">
        <v>8</v>
      </c>
      <c r="E25" s="25" t="s">
        <v>6</v>
      </c>
      <c r="F25" s="25" t="s">
        <v>66</v>
      </c>
      <c r="G25" s="25" t="s">
        <v>8</v>
      </c>
      <c r="H25" s="1" t="s">
        <v>6</v>
      </c>
      <c r="I25" s="25" t="s">
        <v>66</v>
      </c>
      <c r="J25" s="26" t="s">
        <v>8</v>
      </c>
      <c r="K25" s="25" t="s">
        <v>6</v>
      </c>
      <c r="L25" s="25" t="s">
        <v>66</v>
      </c>
      <c r="M25" s="25" t="s">
        <v>8</v>
      </c>
      <c r="N25" s="1" t="s">
        <v>6</v>
      </c>
      <c r="O25" s="25" t="s">
        <v>66</v>
      </c>
      <c r="P25" s="26" t="s">
        <v>8</v>
      </c>
      <c r="Q25" s="25" t="s">
        <v>6</v>
      </c>
      <c r="R25" s="25" t="s">
        <v>66</v>
      </c>
      <c r="S25" s="25" t="s">
        <v>8</v>
      </c>
      <c r="T25" s="1" t="s">
        <v>6</v>
      </c>
      <c r="U25" s="25" t="s">
        <v>66</v>
      </c>
      <c r="V25" s="26" t="s">
        <v>8</v>
      </c>
      <c r="W25" s="25" t="s">
        <v>6</v>
      </c>
      <c r="X25" s="25" t="s">
        <v>66</v>
      </c>
      <c r="Y25" s="26" t="s">
        <v>8</v>
      </c>
    </row>
    <row r="26" spans="1:25" x14ac:dyDescent="0.2">
      <c r="A26" s="2" t="s">
        <v>67</v>
      </c>
      <c r="B26" s="27">
        <v>1068.84943265571</v>
      </c>
      <c r="C26" s="28">
        <v>306.39846049710451</v>
      </c>
      <c r="D26" s="7">
        <v>114.66477920498626</v>
      </c>
      <c r="E26" s="28">
        <v>195.61806912138701</v>
      </c>
      <c r="F26" s="28">
        <v>85.891096572296959</v>
      </c>
      <c r="G26" s="6">
        <v>175.63018990643224</v>
      </c>
      <c r="H26" s="27">
        <v>240.21033975985901</v>
      </c>
      <c r="I26" s="28">
        <v>134.02709437643099</v>
      </c>
      <c r="J26" s="7">
        <v>223.18288964649798</v>
      </c>
      <c r="K26" s="28">
        <v>656.58623866630705</v>
      </c>
      <c r="L26" s="28">
        <v>388.47166503484789</v>
      </c>
      <c r="M26" s="6">
        <v>236.66147242070269</v>
      </c>
      <c r="N26" s="27">
        <v>499.37642544077403</v>
      </c>
      <c r="O26" s="28">
        <v>161.60427146352851</v>
      </c>
      <c r="P26" s="7">
        <v>129.44485420663474</v>
      </c>
      <c r="Q26" s="28">
        <v>330.85542747120297</v>
      </c>
      <c r="R26" s="28">
        <v>160.28511943720628</v>
      </c>
      <c r="S26" s="6">
        <v>193.78266895882456</v>
      </c>
      <c r="T26" s="27">
        <v>135.50775511052001</v>
      </c>
      <c r="U26" s="28">
        <v>78.739359022227106</v>
      </c>
      <c r="V26" s="7">
        <v>232.42760964642164</v>
      </c>
      <c r="W26" s="28">
        <v>98.303000559250705</v>
      </c>
      <c r="X26" s="28">
        <v>28.451183250516095</v>
      </c>
      <c r="Y26" s="7">
        <v>115.76933802083715</v>
      </c>
    </row>
    <row r="27" spans="1:25" x14ac:dyDescent="0.2">
      <c r="A27" s="2" t="s">
        <v>68</v>
      </c>
      <c r="B27" s="27">
        <v>46.861865510020102</v>
      </c>
      <c r="C27" s="28">
        <v>16.695751775332653</v>
      </c>
      <c r="D27" s="7">
        <v>142.51034689827046</v>
      </c>
      <c r="E27" s="28">
        <v>19.000620351206699</v>
      </c>
      <c r="F27" s="28">
        <v>6.9661031898039569</v>
      </c>
      <c r="G27" s="6">
        <v>146.65001586354103</v>
      </c>
      <c r="H27" s="27">
        <v>9.1390399034601995</v>
      </c>
      <c r="I27" s="28">
        <v>7.6780540060708997</v>
      </c>
      <c r="J27" s="7">
        <v>336.05516934722453</v>
      </c>
      <c r="K27" s="28">
        <v>96.603761783177006</v>
      </c>
      <c r="L27" s="28">
        <v>36.383363933030779</v>
      </c>
      <c r="M27" s="6">
        <v>150.64988468954937</v>
      </c>
      <c r="N27" s="27">
        <v>353.27438882483602</v>
      </c>
      <c r="O27" s="28">
        <v>122.57399990485854</v>
      </c>
      <c r="P27" s="7">
        <v>138.78617163570766</v>
      </c>
      <c r="Q27" s="28">
        <v>24.020183153411899</v>
      </c>
      <c r="R27" s="28">
        <v>11.142995182637824</v>
      </c>
      <c r="S27" s="6">
        <v>185.56053651164669</v>
      </c>
      <c r="T27" s="27">
        <v>5.0123144978960097</v>
      </c>
      <c r="U27" s="28">
        <v>4.5617067676753056</v>
      </c>
      <c r="V27" s="7">
        <v>364.03994758031615</v>
      </c>
      <c r="W27" s="28">
        <v>4.6889859281408501</v>
      </c>
      <c r="X27" s="28">
        <v>1.9092334353347657</v>
      </c>
      <c r="Y27" s="7">
        <v>162.86962380300963</v>
      </c>
    </row>
    <row r="28" spans="1:25" x14ac:dyDescent="0.2">
      <c r="A28" s="2" t="s">
        <v>69</v>
      </c>
      <c r="B28" s="27">
        <v>1.9647289722251999</v>
      </c>
      <c r="C28" s="28">
        <v>0.28580062339412649</v>
      </c>
      <c r="D28" s="7">
        <v>58.186269441618968</v>
      </c>
      <c r="E28" s="28">
        <v>13.2037208045505</v>
      </c>
      <c r="F28" s="28">
        <v>2.6135118344143313</v>
      </c>
      <c r="G28" s="6">
        <v>79.175010532292276</v>
      </c>
      <c r="H28" s="27" t="s">
        <v>18</v>
      </c>
      <c r="I28" s="28">
        <v>0.13741121537557249</v>
      </c>
      <c r="J28" s="7" t="s">
        <v>18</v>
      </c>
      <c r="K28" s="28">
        <v>70.951653243780996</v>
      </c>
      <c r="L28" s="28">
        <v>12.861844403904492</v>
      </c>
      <c r="M28" s="6">
        <v>72.510470529631249</v>
      </c>
      <c r="N28" s="27">
        <v>387.610699872552</v>
      </c>
      <c r="O28" s="28">
        <v>120.52223533875461</v>
      </c>
      <c r="P28" s="7">
        <v>124.3745184313878</v>
      </c>
      <c r="Q28" s="28">
        <v>7.9216084210789699</v>
      </c>
      <c r="R28" s="28">
        <v>2.6109248905936027</v>
      </c>
      <c r="S28" s="6">
        <v>131.83811932163036</v>
      </c>
      <c r="T28" s="27">
        <v>0.206107897041826</v>
      </c>
      <c r="U28" s="28">
        <v>8.1706278128908905E-2</v>
      </c>
      <c r="V28" s="7">
        <v>158.56991275269388</v>
      </c>
      <c r="W28" s="28">
        <v>0.86257042484242297</v>
      </c>
      <c r="X28" s="28">
        <v>0.19138138543371902</v>
      </c>
      <c r="Y28" s="7">
        <v>88.749337988805337</v>
      </c>
    </row>
    <row r="29" spans="1:25" x14ac:dyDescent="0.2">
      <c r="A29" s="2"/>
      <c r="B29" s="27"/>
      <c r="C29" s="28"/>
      <c r="D29" s="7"/>
      <c r="E29" s="28"/>
      <c r="F29" s="28"/>
      <c r="G29" s="6"/>
      <c r="H29" s="27"/>
      <c r="I29" s="28"/>
      <c r="J29" s="7"/>
      <c r="K29" s="28"/>
      <c r="L29" s="28"/>
      <c r="M29" s="6"/>
      <c r="N29" s="27"/>
      <c r="O29" s="28"/>
      <c r="P29" s="7"/>
      <c r="Q29" s="28"/>
      <c r="R29" s="28"/>
      <c r="S29" s="6"/>
      <c r="T29" s="27"/>
      <c r="U29" s="28"/>
      <c r="V29" s="7"/>
      <c r="W29" s="28"/>
      <c r="X29" s="28"/>
      <c r="Y29" s="7"/>
    </row>
    <row r="30" spans="1:25" x14ac:dyDescent="0.2">
      <c r="A30" s="2" t="s">
        <v>70</v>
      </c>
      <c r="B30" s="27">
        <v>1215.10281569469</v>
      </c>
      <c r="C30" s="28">
        <v>306.39846049710451</v>
      </c>
      <c r="D30" s="7">
        <v>100.86338589280037</v>
      </c>
      <c r="E30" s="28">
        <v>338.52560612154798</v>
      </c>
      <c r="F30" s="28">
        <v>89.893287401083157</v>
      </c>
      <c r="G30" s="6">
        <v>106.21741549300336</v>
      </c>
      <c r="H30" s="27">
        <v>551.56242924210198</v>
      </c>
      <c r="I30" s="28">
        <v>134.02709437643099</v>
      </c>
      <c r="J30" s="7">
        <v>97.198131903651714</v>
      </c>
      <c r="K30" s="28">
        <v>1752.2451551499801</v>
      </c>
      <c r="L30" s="28">
        <v>390.83699929497777</v>
      </c>
      <c r="M30" s="6">
        <v>89.219707218770964</v>
      </c>
      <c r="N30" s="27">
        <v>147.026777672235</v>
      </c>
      <c r="O30" s="28">
        <v>132.69041760433345</v>
      </c>
      <c r="P30" s="7">
        <v>360.99660131337049</v>
      </c>
      <c r="Q30" s="28">
        <v>646.70393713720898</v>
      </c>
      <c r="R30" s="28">
        <v>160.26287676991174</v>
      </c>
      <c r="S30" s="6">
        <v>99.125963252584498</v>
      </c>
      <c r="T30" s="27">
        <v>356.35540067809598</v>
      </c>
      <c r="U30" s="28">
        <v>78.748182218066447</v>
      </c>
      <c r="V30" s="7">
        <v>88.39285956460246</v>
      </c>
      <c r="W30" s="28">
        <v>133.59708523156601</v>
      </c>
      <c r="X30" s="28">
        <v>28.455946029794983</v>
      </c>
      <c r="Y30" s="7">
        <v>85.199302007141327</v>
      </c>
    </row>
    <row r="31" spans="1:25" x14ac:dyDescent="0.2">
      <c r="A31" s="2" t="s">
        <v>71</v>
      </c>
      <c r="B31" s="27">
        <v>79.300995256583803</v>
      </c>
      <c r="C31" s="28">
        <v>16.695751775332653</v>
      </c>
      <c r="D31" s="7">
        <v>84.214588839963</v>
      </c>
      <c r="E31" s="28">
        <v>20.608806650005299</v>
      </c>
      <c r="F31" s="28">
        <v>10.968294018590164</v>
      </c>
      <c r="G31" s="6">
        <v>212.88557275270171</v>
      </c>
      <c r="H31" s="27">
        <v>38.057729825835999</v>
      </c>
      <c r="I31" s="28">
        <v>7.6780540060708997</v>
      </c>
      <c r="J31" s="7">
        <v>80.699022681679239</v>
      </c>
      <c r="K31" s="28">
        <v>102.93375909063499</v>
      </c>
      <c r="L31" s="28">
        <v>38.748698193160656</v>
      </c>
      <c r="M31" s="6">
        <v>150.57721989553201</v>
      </c>
      <c r="N31" s="27">
        <v>18.483003033059799</v>
      </c>
      <c r="O31" s="28">
        <v>93.660146045663481</v>
      </c>
      <c r="P31" s="7">
        <v>2026.9465060009431</v>
      </c>
      <c r="Q31" s="28">
        <v>50.830726470411697</v>
      </c>
      <c r="R31" s="28">
        <v>11.120752515343304</v>
      </c>
      <c r="S31" s="6">
        <v>87.512048617417548</v>
      </c>
      <c r="T31" s="27">
        <v>21.668603471005799</v>
      </c>
      <c r="U31" s="28">
        <v>4.570529963514641</v>
      </c>
      <c r="V31" s="7">
        <v>84.371472663300153</v>
      </c>
      <c r="W31" s="28">
        <v>8.1629959851843701</v>
      </c>
      <c r="X31" s="28">
        <v>1.9139962146136495</v>
      </c>
      <c r="Y31" s="7">
        <v>93.788908782388418</v>
      </c>
    </row>
    <row r="32" spans="1:25" x14ac:dyDescent="0.2">
      <c r="A32" s="2" t="s">
        <v>72</v>
      </c>
      <c r="B32" s="27">
        <v>1.7577889703284</v>
      </c>
      <c r="C32" s="28">
        <v>0.28580062339412649</v>
      </c>
      <c r="D32" s="7">
        <v>65.036390196652931</v>
      </c>
      <c r="E32" s="28">
        <v>32.086487677579299</v>
      </c>
      <c r="F32" s="28">
        <v>6.6157026632005387</v>
      </c>
      <c r="G32" s="6">
        <v>82.473379195359115</v>
      </c>
      <c r="H32" s="27" t="s">
        <v>18</v>
      </c>
      <c r="I32" s="28">
        <v>0.13741121537557249</v>
      </c>
      <c r="J32" s="7" t="s">
        <v>18</v>
      </c>
      <c r="K32" s="28">
        <v>83.361047238323707</v>
      </c>
      <c r="L32" s="28">
        <v>15.227178664034367</v>
      </c>
      <c r="M32" s="6">
        <v>73.066158204567046</v>
      </c>
      <c r="N32" s="27">
        <v>155.39736544684101</v>
      </c>
      <c r="O32" s="28">
        <v>91.608381479559554</v>
      </c>
      <c r="P32" s="7">
        <v>235.80420740375382</v>
      </c>
      <c r="Q32" s="28">
        <v>7.8321515143956804</v>
      </c>
      <c r="R32" s="28">
        <v>2.5886822232990818</v>
      </c>
      <c r="S32" s="6">
        <v>132.20797470738518</v>
      </c>
      <c r="T32" s="27">
        <v>0.14780834089293099</v>
      </c>
      <c r="U32" s="28">
        <v>9.0529473968244428E-2</v>
      </c>
      <c r="V32" s="7">
        <v>244.99151650398923</v>
      </c>
      <c r="W32" s="28">
        <v>1.0868839985379199</v>
      </c>
      <c r="X32" s="28">
        <v>0.19614416471260257</v>
      </c>
      <c r="Y32" s="7">
        <v>72.18586895251245</v>
      </c>
    </row>
    <row r="33" spans="1:25" s="52" customFormat="1" x14ac:dyDescent="0.2">
      <c r="A33" s="2"/>
      <c r="B33" s="55" t="s">
        <v>32</v>
      </c>
      <c r="C33" s="56"/>
      <c r="D33" s="57"/>
      <c r="E33" s="55" t="s">
        <v>33</v>
      </c>
      <c r="F33" s="56"/>
      <c r="G33" s="57"/>
      <c r="H33" s="55" t="s">
        <v>34</v>
      </c>
      <c r="I33" s="56"/>
      <c r="J33" s="57"/>
      <c r="K33" s="55" t="s">
        <v>35</v>
      </c>
      <c r="L33" s="56"/>
      <c r="M33" s="57"/>
      <c r="N33" s="55" t="s">
        <v>24</v>
      </c>
      <c r="O33" s="56"/>
      <c r="P33" s="57"/>
      <c r="Q33" s="55" t="s">
        <v>37</v>
      </c>
      <c r="R33" s="56"/>
      <c r="S33" s="57"/>
      <c r="T33" s="55" t="s">
        <v>36</v>
      </c>
      <c r="U33" s="56"/>
      <c r="V33" s="57"/>
      <c r="W33" s="25"/>
      <c r="X33" s="25" t="s">
        <v>38</v>
      </c>
      <c r="Y33" s="26"/>
    </row>
    <row r="34" spans="1:25" s="52" customFormat="1" x14ac:dyDescent="0.2">
      <c r="A34" s="2" t="s">
        <v>75</v>
      </c>
      <c r="B34" s="1" t="s">
        <v>6</v>
      </c>
      <c r="C34" s="25" t="s">
        <v>66</v>
      </c>
      <c r="D34" s="26" t="s">
        <v>8</v>
      </c>
      <c r="E34" s="25" t="s">
        <v>6</v>
      </c>
      <c r="F34" s="25" t="s">
        <v>66</v>
      </c>
      <c r="G34" s="25" t="s">
        <v>8</v>
      </c>
      <c r="H34" s="1" t="s">
        <v>6</v>
      </c>
      <c r="I34" s="25" t="s">
        <v>66</v>
      </c>
      <c r="J34" s="26" t="s">
        <v>8</v>
      </c>
      <c r="K34" s="25" t="s">
        <v>6</v>
      </c>
      <c r="L34" s="25" t="s">
        <v>66</v>
      </c>
      <c r="M34" s="25" t="s">
        <v>8</v>
      </c>
      <c r="N34" s="1" t="s">
        <v>6</v>
      </c>
      <c r="O34" s="25" t="s">
        <v>66</v>
      </c>
      <c r="P34" s="26" t="s">
        <v>8</v>
      </c>
      <c r="Q34" s="25" t="s">
        <v>6</v>
      </c>
      <c r="R34" s="25" t="s">
        <v>66</v>
      </c>
      <c r="S34" s="25" t="s">
        <v>8</v>
      </c>
      <c r="T34" s="1" t="s">
        <v>6</v>
      </c>
      <c r="U34" s="25" t="s">
        <v>66</v>
      </c>
      <c r="V34" s="26" t="s">
        <v>8</v>
      </c>
      <c r="W34" s="25" t="s">
        <v>6</v>
      </c>
      <c r="X34" s="25" t="s">
        <v>66</v>
      </c>
      <c r="Y34" s="26" t="s">
        <v>8</v>
      </c>
    </row>
    <row r="35" spans="1:25" x14ac:dyDescent="0.2">
      <c r="A35" s="2" t="s">
        <v>67</v>
      </c>
      <c r="B35" s="27">
        <v>181.330802214469</v>
      </c>
      <c r="C35" s="28">
        <v>55.335002225347267</v>
      </c>
      <c r="D35" s="7">
        <v>122.06420872698682</v>
      </c>
      <c r="E35" s="28">
        <v>144.107202004329</v>
      </c>
      <c r="F35" s="28">
        <v>52.971583064083035</v>
      </c>
      <c r="G35" s="6">
        <v>147.03382572785435</v>
      </c>
      <c r="H35" s="27">
        <v>556.69406599757201</v>
      </c>
      <c r="I35" s="28">
        <v>202.0857572192709</v>
      </c>
      <c r="J35" s="7">
        <v>145.20417555171301</v>
      </c>
      <c r="K35" s="28">
        <v>984.25317956755305</v>
      </c>
      <c r="L35" s="28">
        <v>327.85536884128982</v>
      </c>
      <c r="M35" s="6">
        <v>133.24025795287272</v>
      </c>
      <c r="N35" s="27">
        <v>27.731787388251899</v>
      </c>
      <c r="O35" s="28">
        <v>27.634477911567501</v>
      </c>
      <c r="P35" s="7">
        <v>398.59641969236185</v>
      </c>
      <c r="Q35" s="28">
        <v>130.738398588552</v>
      </c>
      <c r="R35" s="28">
        <v>43.986625558756607</v>
      </c>
      <c r="S35" s="6">
        <v>134.57905568259963</v>
      </c>
      <c r="T35" s="27">
        <v>490.94440723776898</v>
      </c>
      <c r="U35" s="28">
        <v>145.82213082919208</v>
      </c>
      <c r="V35" s="7">
        <v>118.80948529357138</v>
      </c>
      <c r="W35" s="28">
        <v>689.07827258398595</v>
      </c>
      <c r="X35" s="28">
        <v>200.95152367179514</v>
      </c>
      <c r="Y35" s="7">
        <v>116.64946155869562</v>
      </c>
    </row>
    <row r="36" spans="1:25" x14ac:dyDescent="0.2">
      <c r="A36" s="2" t="s">
        <v>68</v>
      </c>
      <c r="B36" s="27">
        <v>11.0679313071821</v>
      </c>
      <c r="C36" s="28">
        <v>3.5683785170122402</v>
      </c>
      <c r="D36" s="7">
        <v>128.96279956839564</v>
      </c>
      <c r="E36" s="28">
        <v>20.569685890305799</v>
      </c>
      <c r="F36" s="28">
        <v>5.6955231653564145</v>
      </c>
      <c r="G36" s="6">
        <v>110.7556662893065</v>
      </c>
      <c r="H36" s="27">
        <v>197.77195034008901</v>
      </c>
      <c r="I36" s="28">
        <v>55.589452267606617</v>
      </c>
      <c r="J36" s="7">
        <v>112.4314184534559</v>
      </c>
      <c r="K36" s="28">
        <v>59.1122105335795</v>
      </c>
      <c r="L36" s="28">
        <v>21.174741102383862</v>
      </c>
      <c r="M36" s="6">
        <v>143.28505675053555</v>
      </c>
      <c r="N36" s="27">
        <v>0.47737527201487101</v>
      </c>
      <c r="O36" s="28">
        <v>1.3092289925451701</v>
      </c>
      <c r="P36" s="7">
        <v>1097.0228826635876</v>
      </c>
      <c r="Q36" s="28">
        <v>7.5367836404847797</v>
      </c>
      <c r="R36" s="28">
        <v>2.899483571312599</v>
      </c>
      <c r="S36" s="6">
        <v>153.8844000105116</v>
      </c>
      <c r="T36" s="27">
        <v>39.769711818948302</v>
      </c>
      <c r="U36" s="28">
        <v>11.752449849885961</v>
      </c>
      <c r="V36" s="7">
        <v>118.2050290270044</v>
      </c>
      <c r="W36" s="28">
        <v>99.745577359627802</v>
      </c>
      <c r="X36" s="28">
        <v>27.823600600591519</v>
      </c>
      <c r="Y36" s="7">
        <v>111.57828281558746</v>
      </c>
    </row>
    <row r="37" spans="1:25" x14ac:dyDescent="0.2">
      <c r="A37" s="2" t="s">
        <v>69</v>
      </c>
      <c r="B37" s="27">
        <v>0.43636718024420001</v>
      </c>
      <c r="C37" s="28">
        <v>0.1647343798241937</v>
      </c>
      <c r="D37" s="7">
        <v>151.00528846555781</v>
      </c>
      <c r="E37" s="28">
        <v>14.5036133214182</v>
      </c>
      <c r="F37" s="28">
        <v>3.2707445802864261</v>
      </c>
      <c r="G37" s="6">
        <v>90.204958110855216</v>
      </c>
      <c r="H37" s="27">
        <v>201.72914814279301</v>
      </c>
      <c r="I37" s="28">
        <v>47.959651657961913</v>
      </c>
      <c r="J37" s="7">
        <v>95.09711828855572</v>
      </c>
      <c r="K37" s="28">
        <v>4.2830111336663599</v>
      </c>
      <c r="L37" s="28">
        <v>1.1351229156348928</v>
      </c>
      <c r="M37" s="6">
        <v>106.01167078108438</v>
      </c>
      <c r="N37" s="27" t="s">
        <v>18</v>
      </c>
      <c r="O37" s="28"/>
      <c r="P37" s="7" t="s">
        <v>18</v>
      </c>
      <c r="Q37" s="28">
        <v>0.44121730599975401</v>
      </c>
      <c r="R37" s="28">
        <v>0.19730414179506578</v>
      </c>
      <c r="S37" s="6">
        <v>178.87253207169147</v>
      </c>
      <c r="T37" s="27">
        <v>13.6266632399808</v>
      </c>
      <c r="U37" s="28">
        <v>3.2288061507587407</v>
      </c>
      <c r="V37" s="7">
        <v>94.779069355302852</v>
      </c>
      <c r="W37" s="28">
        <v>71.770100173369002</v>
      </c>
      <c r="X37" s="28">
        <v>16.291019284097978</v>
      </c>
      <c r="Y37" s="7">
        <v>90.795577794904176</v>
      </c>
    </row>
    <row r="38" spans="1:25" x14ac:dyDescent="0.2">
      <c r="A38" s="2"/>
      <c r="B38" s="27"/>
      <c r="C38" s="28"/>
      <c r="D38" s="7"/>
      <c r="E38" s="28"/>
      <c r="F38" s="28"/>
      <c r="G38" s="6"/>
      <c r="H38" s="27"/>
      <c r="I38" s="28"/>
      <c r="J38" s="7"/>
      <c r="K38" s="28"/>
      <c r="L38" s="28"/>
      <c r="M38" s="6"/>
      <c r="N38" s="27"/>
      <c r="O38" s="28"/>
      <c r="P38" s="7"/>
      <c r="Q38" s="28"/>
      <c r="R38" s="28"/>
      <c r="S38" s="6"/>
      <c r="T38" s="27"/>
      <c r="U38" s="28"/>
      <c r="V38" s="7"/>
      <c r="W38" s="28"/>
      <c r="X38" s="28"/>
      <c r="Y38" s="7"/>
    </row>
    <row r="39" spans="1:25" x14ac:dyDescent="0.2">
      <c r="A39" s="2" t="s">
        <v>70</v>
      </c>
      <c r="B39" s="27">
        <v>126.531233565848</v>
      </c>
      <c r="C39" s="28">
        <v>55.3881664234083</v>
      </c>
      <c r="D39" s="7">
        <v>175.09721469548086</v>
      </c>
      <c r="E39" s="28">
        <v>105.67327395806799</v>
      </c>
      <c r="F39" s="28">
        <v>51.935871607954432</v>
      </c>
      <c r="G39" s="6">
        <v>196.5903758354757</v>
      </c>
      <c r="H39" s="27">
        <v>940.737212565753</v>
      </c>
      <c r="I39" s="28">
        <v>223.05381568374054</v>
      </c>
      <c r="J39" s="7">
        <v>94.842135595077309</v>
      </c>
      <c r="K39" s="28">
        <v>638.90777223372697</v>
      </c>
      <c r="L39" s="28">
        <v>327.98155065019427</v>
      </c>
      <c r="M39" s="6">
        <v>205.3389017344501</v>
      </c>
      <c r="N39" s="27">
        <v>18.816372984147002</v>
      </c>
      <c r="O39" s="28">
        <v>27.634477911567501</v>
      </c>
      <c r="P39" s="7">
        <v>587.45599770688739</v>
      </c>
      <c r="Q39" s="28">
        <v>66.139598509014206</v>
      </c>
      <c r="R39" s="28">
        <v>44.010763848636813</v>
      </c>
      <c r="S39" s="6">
        <v>266.16892053034496</v>
      </c>
      <c r="T39" s="27">
        <v>313.38799983515202</v>
      </c>
      <c r="U39" s="28">
        <v>144.65345485756251</v>
      </c>
      <c r="V39" s="7">
        <v>184.6317726698571</v>
      </c>
      <c r="W39" s="28">
        <v>571.52324563468596</v>
      </c>
      <c r="X39" s="28">
        <v>200.51871585730154</v>
      </c>
      <c r="Y39" s="7">
        <v>140.33984961337643</v>
      </c>
    </row>
    <row r="40" spans="1:25" x14ac:dyDescent="0.2">
      <c r="A40" s="2" t="s">
        <v>71</v>
      </c>
      <c r="B40" s="27">
        <v>11.340520981576899</v>
      </c>
      <c r="C40" s="28">
        <v>3.6215427150732666</v>
      </c>
      <c r="D40" s="7">
        <v>127.73814257586923</v>
      </c>
      <c r="E40" s="28">
        <v>17.8818539203128</v>
      </c>
      <c r="F40" s="28">
        <v>4.6598117092278075</v>
      </c>
      <c r="G40" s="6">
        <v>104.23553911117725</v>
      </c>
      <c r="H40" s="27">
        <v>348.06398852016002</v>
      </c>
      <c r="I40" s="28">
        <v>76.557510732076295</v>
      </c>
      <c r="J40" s="7">
        <v>87.980961268151475</v>
      </c>
      <c r="K40" s="28">
        <v>54.928988728078899</v>
      </c>
      <c r="L40" s="28">
        <v>21.300922911288303</v>
      </c>
      <c r="M40" s="6">
        <v>155.1160755333519</v>
      </c>
      <c r="N40" s="27">
        <v>0.90659518599852895</v>
      </c>
      <c r="O40" s="28">
        <v>1.3092289925451701</v>
      </c>
      <c r="P40" s="7">
        <v>577.64656718452704</v>
      </c>
      <c r="Q40" s="28">
        <v>7.2007084391828</v>
      </c>
      <c r="R40" s="28">
        <v>2.9236218611928151</v>
      </c>
      <c r="S40" s="6">
        <v>162.40745675988592</v>
      </c>
      <c r="T40" s="27">
        <v>37.443075085604697</v>
      </c>
      <c r="U40" s="28">
        <v>10.583773878256425</v>
      </c>
      <c r="V40" s="7">
        <v>113.06522078177757</v>
      </c>
      <c r="W40" s="28">
        <v>114.581559982512</v>
      </c>
      <c r="X40" s="28">
        <v>27.39079278609789</v>
      </c>
      <c r="Y40" s="7">
        <v>95.620247412510025</v>
      </c>
    </row>
    <row r="41" spans="1:25" x14ac:dyDescent="0.2">
      <c r="A41" s="2" t="s">
        <v>72</v>
      </c>
      <c r="B41" s="27">
        <v>0.12518279034242299</v>
      </c>
      <c r="C41" s="28">
        <v>0.21789857788522049</v>
      </c>
      <c r="D41" s="7">
        <v>696.2572963557825</v>
      </c>
      <c r="E41" s="28">
        <v>0.33222596357047202</v>
      </c>
      <c r="F41" s="28">
        <v>2.2350331241578196</v>
      </c>
      <c r="G41" s="6">
        <v>2690.9794769049986</v>
      </c>
      <c r="H41" s="27" t="s">
        <v>18</v>
      </c>
      <c r="I41" s="28">
        <v>68.927710122431577</v>
      </c>
      <c r="J41" s="7" t="s">
        <v>18</v>
      </c>
      <c r="K41" s="28">
        <v>1.4862101238223799</v>
      </c>
      <c r="L41" s="28">
        <v>1.261304724539331</v>
      </c>
      <c r="M41" s="6">
        <v>339.46874787674966</v>
      </c>
      <c r="N41" s="27">
        <v>0.72128468003903301</v>
      </c>
      <c r="O41" s="28">
        <v>2.4339034858357502E-2</v>
      </c>
      <c r="P41" s="7">
        <v>13.497602559389103</v>
      </c>
      <c r="Q41" s="28">
        <v>0.14865762720599399</v>
      </c>
      <c r="R41" s="28">
        <v>0.22144243167528166</v>
      </c>
      <c r="S41" s="6">
        <v>595.84546272470823</v>
      </c>
      <c r="T41" s="27">
        <v>0.74588274570206803</v>
      </c>
      <c r="U41" s="28">
        <v>2.0601301791292057</v>
      </c>
      <c r="V41" s="7">
        <v>1104.8010915925354</v>
      </c>
      <c r="W41" s="28">
        <v>1.33137574189893</v>
      </c>
      <c r="X41" s="28">
        <v>15.858211469604351</v>
      </c>
      <c r="Y41" s="7">
        <v>4764.4585883729314</v>
      </c>
    </row>
    <row r="42" spans="1:25" s="52" customFormat="1" x14ac:dyDescent="0.2">
      <c r="A42" s="2"/>
      <c r="B42" s="55" t="s">
        <v>41</v>
      </c>
      <c r="C42" s="56"/>
      <c r="D42" s="57"/>
      <c r="E42" s="55" t="s">
        <v>42</v>
      </c>
      <c r="F42" s="56"/>
      <c r="G42" s="57"/>
      <c r="H42" s="55" t="s">
        <v>44</v>
      </c>
      <c r="I42" s="56"/>
      <c r="J42" s="57"/>
      <c r="K42" s="55" t="s">
        <v>45</v>
      </c>
      <c r="L42" s="56"/>
      <c r="M42" s="57"/>
      <c r="N42" s="55" t="s">
        <v>46</v>
      </c>
      <c r="O42" s="56"/>
      <c r="P42" s="57"/>
      <c r="Q42" s="55" t="s">
        <v>47</v>
      </c>
      <c r="R42" s="56"/>
      <c r="S42" s="57"/>
      <c r="T42" s="55" t="s">
        <v>48</v>
      </c>
      <c r="U42" s="56"/>
      <c r="V42" s="57"/>
      <c r="W42" s="55" t="s">
        <v>49</v>
      </c>
      <c r="X42" s="56"/>
      <c r="Y42" s="57"/>
    </row>
    <row r="43" spans="1:25" s="52" customFormat="1" x14ac:dyDescent="0.2">
      <c r="A43" s="2" t="s">
        <v>75</v>
      </c>
      <c r="B43" s="1" t="s">
        <v>6</v>
      </c>
      <c r="C43" s="25" t="s">
        <v>66</v>
      </c>
      <c r="D43" s="26" t="s">
        <v>8</v>
      </c>
      <c r="E43" s="25" t="s">
        <v>6</v>
      </c>
      <c r="F43" s="25" t="s">
        <v>66</v>
      </c>
      <c r="G43" s="25" t="s">
        <v>8</v>
      </c>
      <c r="H43" s="1" t="s">
        <v>6</v>
      </c>
      <c r="I43" s="25" t="s">
        <v>66</v>
      </c>
      <c r="J43" s="26" t="s">
        <v>8</v>
      </c>
      <c r="K43" s="25" t="s">
        <v>6</v>
      </c>
      <c r="L43" s="25" t="s">
        <v>66</v>
      </c>
      <c r="M43" s="25" t="s">
        <v>8</v>
      </c>
      <c r="N43" s="1" t="s">
        <v>6</v>
      </c>
      <c r="O43" s="25" t="s">
        <v>66</v>
      </c>
      <c r="P43" s="26" t="s">
        <v>8</v>
      </c>
      <c r="Q43" s="1" t="s">
        <v>6</v>
      </c>
      <c r="R43" s="25" t="s">
        <v>66</v>
      </c>
      <c r="S43" s="26" t="s">
        <v>8</v>
      </c>
      <c r="T43" s="1" t="s">
        <v>6</v>
      </c>
      <c r="U43" s="25" t="s">
        <v>66</v>
      </c>
      <c r="V43" s="26" t="s">
        <v>8</v>
      </c>
      <c r="W43" s="1" t="s">
        <v>6</v>
      </c>
      <c r="X43" s="25" t="s">
        <v>66</v>
      </c>
      <c r="Y43" s="26" t="s">
        <v>8</v>
      </c>
    </row>
    <row r="44" spans="1:25" x14ac:dyDescent="0.2">
      <c r="A44" s="2" t="s">
        <v>67</v>
      </c>
      <c r="B44" s="27">
        <v>265.75803884403899</v>
      </c>
      <c r="C44" s="28">
        <v>73.700042015598328</v>
      </c>
      <c r="D44" s="7">
        <v>110.92803414138595</v>
      </c>
      <c r="E44" s="28">
        <v>68.155985654718705</v>
      </c>
      <c r="F44" s="28">
        <v>19.229416063123491</v>
      </c>
      <c r="G44" s="6">
        <v>112.85533253405258</v>
      </c>
      <c r="H44" s="27">
        <v>95.502511005395505</v>
      </c>
      <c r="I44" s="28">
        <v>26.512810958209712</v>
      </c>
      <c r="J44" s="7">
        <v>111.04550311441275</v>
      </c>
      <c r="K44" s="28">
        <v>94.861099191665005</v>
      </c>
      <c r="L44" s="28">
        <v>26.493697717361311</v>
      </c>
      <c r="M44" s="6">
        <v>111.7157525819148</v>
      </c>
      <c r="N44" s="27">
        <v>111.896464138409</v>
      </c>
      <c r="O44" s="28">
        <v>29.795000561564265</v>
      </c>
      <c r="P44" s="7">
        <v>106.50917628535498</v>
      </c>
      <c r="Q44" s="27">
        <v>310.84675055566902</v>
      </c>
      <c r="R44" s="28">
        <v>76.111571924742805</v>
      </c>
      <c r="S44" s="7">
        <v>97.94095873762349</v>
      </c>
      <c r="T44" s="27">
        <v>54.024865549856202</v>
      </c>
      <c r="U44" s="28">
        <v>14.709001529404611</v>
      </c>
      <c r="V44" s="7">
        <v>108.90541886369405</v>
      </c>
      <c r="W44" s="27">
        <v>308.10816903398302</v>
      </c>
      <c r="X44" s="28">
        <v>93.755974448381437</v>
      </c>
      <c r="Y44" s="7">
        <v>121.71825854840033</v>
      </c>
    </row>
    <row r="45" spans="1:25" x14ac:dyDescent="0.2">
      <c r="A45" s="2" t="s">
        <v>68</v>
      </c>
      <c r="B45" s="27">
        <v>17.182384171457802</v>
      </c>
      <c r="C45" s="28">
        <v>5.0068395526147143</v>
      </c>
      <c r="D45" s="7">
        <v>116.55750453843845</v>
      </c>
      <c r="E45" s="28">
        <v>4.7149605359227502</v>
      </c>
      <c r="F45" s="28">
        <v>1.4170044499110639</v>
      </c>
      <c r="G45" s="6">
        <v>120.21347276313917</v>
      </c>
      <c r="H45" s="27">
        <v>6.1459215570931303</v>
      </c>
      <c r="I45" s="28">
        <v>1.882884567701244</v>
      </c>
      <c r="J45" s="7">
        <v>122.5453042451002</v>
      </c>
      <c r="K45" s="28">
        <v>9.6303314262481408</v>
      </c>
      <c r="L45" s="28">
        <v>2.2835664911795162</v>
      </c>
      <c r="M45" s="6">
        <v>94.848926380892621</v>
      </c>
      <c r="N45" s="27">
        <v>7.4340784734199401</v>
      </c>
      <c r="O45" s="28">
        <v>2.0865829779232712</v>
      </c>
      <c r="P45" s="7">
        <v>112.271237673033</v>
      </c>
      <c r="Q45" s="27">
        <v>17.7356636151499</v>
      </c>
      <c r="R45" s="28">
        <v>4.8512270059491849</v>
      </c>
      <c r="S45" s="7">
        <v>109.41179560499199</v>
      </c>
      <c r="T45" s="27">
        <v>3.3520254889327301</v>
      </c>
      <c r="U45" s="28">
        <v>1.0345508954068996</v>
      </c>
      <c r="V45" s="7">
        <v>123.45382203359033</v>
      </c>
      <c r="W45" s="27">
        <v>177.24444600000001</v>
      </c>
      <c r="X45" s="28">
        <v>71.963143828256747</v>
      </c>
      <c r="Y45" s="7">
        <v>162.40428504768323</v>
      </c>
    </row>
    <row r="46" spans="1:25" x14ac:dyDescent="0.2">
      <c r="A46" s="2" t="s">
        <v>69</v>
      </c>
      <c r="B46" s="27">
        <v>1.7057318751860899</v>
      </c>
      <c r="C46" s="28">
        <v>0.36015406103619879</v>
      </c>
      <c r="D46" s="7">
        <v>84.457367837347149</v>
      </c>
      <c r="E46" s="28">
        <v>1.04360179835823</v>
      </c>
      <c r="F46" s="28">
        <v>0.26135707001755271</v>
      </c>
      <c r="G46" s="6">
        <v>100.17501711043946</v>
      </c>
      <c r="H46" s="27">
        <v>0.56856199190097001</v>
      </c>
      <c r="I46" s="28">
        <v>0.2061540701452903</v>
      </c>
      <c r="J46" s="7">
        <v>145.03542134852901</v>
      </c>
      <c r="K46" s="28">
        <v>3.1081732197150602</v>
      </c>
      <c r="L46" s="28">
        <v>0.81551044064366962</v>
      </c>
      <c r="M46" s="6">
        <v>104.95044941136595</v>
      </c>
      <c r="N46" s="27">
        <v>1.0988354205390101</v>
      </c>
      <c r="O46" s="28">
        <v>0.25594735096947874</v>
      </c>
      <c r="P46" s="7">
        <v>93.170404297280214</v>
      </c>
      <c r="Q46" s="27">
        <v>0.73049757233298296</v>
      </c>
      <c r="R46" s="28">
        <v>0.20176464611357539</v>
      </c>
      <c r="S46" s="7">
        <v>110.48066619534498</v>
      </c>
      <c r="T46" s="27">
        <v>0.41527262058344</v>
      </c>
      <c r="U46" s="28">
        <v>0.11799218219481514</v>
      </c>
      <c r="V46" s="7">
        <v>113.65274409764</v>
      </c>
      <c r="W46" s="27">
        <v>180.20252347711701</v>
      </c>
      <c r="X46" s="28">
        <v>54.752041591874338</v>
      </c>
      <c r="Y46" s="7">
        <v>121.53446141685585</v>
      </c>
    </row>
    <row r="47" spans="1:25" x14ac:dyDescent="0.2">
      <c r="A47" s="2"/>
      <c r="B47" s="27"/>
      <c r="C47" s="28"/>
      <c r="D47" s="7"/>
      <c r="E47" s="28"/>
      <c r="F47" s="28"/>
      <c r="G47" s="6"/>
      <c r="H47" s="27"/>
      <c r="I47" s="28"/>
      <c r="J47" s="7"/>
      <c r="K47" s="28"/>
      <c r="L47" s="28"/>
      <c r="M47" s="6"/>
      <c r="N47" s="27"/>
      <c r="O47" s="28"/>
      <c r="P47" s="7"/>
      <c r="Q47" s="27"/>
      <c r="R47" s="28"/>
      <c r="S47" s="7"/>
      <c r="T47" s="27"/>
      <c r="U47" s="28"/>
      <c r="V47" s="7"/>
      <c r="W47" s="27"/>
      <c r="X47" s="28"/>
      <c r="Y47" s="7"/>
    </row>
    <row r="48" spans="1:25" x14ac:dyDescent="0.2">
      <c r="A48" s="2" t="s">
        <v>70</v>
      </c>
      <c r="B48" s="27">
        <v>249.55621488717</v>
      </c>
      <c r="C48" s="28">
        <v>73.499165138215645</v>
      </c>
      <c r="D48" s="7">
        <v>117.8077895939338</v>
      </c>
      <c r="E48" s="28">
        <v>49.305459030275202</v>
      </c>
      <c r="F48" s="28">
        <v>19.091551679298931</v>
      </c>
      <c r="G48" s="6">
        <v>154.88387740250894</v>
      </c>
      <c r="H48" s="27">
        <v>93.708436085161907</v>
      </c>
      <c r="I48" s="28">
        <v>26.376611635763371</v>
      </c>
      <c r="J48" s="7">
        <v>112.59012630108307</v>
      </c>
      <c r="K48" s="28">
        <v>91.739409690189802</v>
      </c>
      <c r="L48" s="28">
        <v>26.107041227646924</v>
      </c>
      <c r="M48" s="6">
        <v>113.83130245033044</v>
      </c>
      <c r="N48" s="27">
        <v>109.041495356604</v>
      </c>
      <c r="O48" s="28">
        <v>29.657352741352287</v>
      </c>
      <c r="P48" s="7">
        <v>108.79290546910541</v>
      </c>
      <c r="Q48" s="27">
        <v>301.24288318901603</v>
      </c>
      <c r="R48" s="28">
        <v>76.020260347895288</v>
      </c>
      <c r="S48" s="7">
        <v>100.94214946176317</v>
      </c>
      <c r="T48" s="27">
        <v>49.053401155633402</v>
      </c>
      <c r="U48" s="28">
        <v>14.644296548381227</v>
      </c>
      <c r="V48" s="7">
        <v>119.4151370007455</v>
      </c>
      <c r="W48" s="27">
        <v>187.60707147913701</v>
      </c>
      <c r="X48" s="28">
        <v>53.673389805819525</v>
      </c>
      <c r="Y48" s="7">
        <v>114.43788207479871</v>
      </c>
    </row>
    <row r="49" spans="1:25" x14ac:dyDescent="0.2">
      <c r="A49" s="2" t="s">
        <v>71</v>
      </c>
      <c r="B49" s="27">
        <v>17.9526598782391</v>
      </c>
      <c r="C49" s="28">
        <v>4.8059626752320357</v>
      </c>
      <c r="D49" s="7">
        <v>107.08079377268149</v>
      </c>
      <c r="E49" s="28">
        <v>4.1910614420179497</v>
      </c>
      <c r="F49" s="28">
        <v>1.2791400660865013</v>
      </c>
      <c r="G49" s="6">
        <v>122.08268323268577</v>
      </c>
      <c r="H49" s="27">
        <v>6.6960810665364203</v>
      </c>
      <c r="I49" s="28">
        <v>1.7466852452549009</v>
      </c>
      <c r="J49" s="7">
        <v>104.34074664859946</v>
      </c>
      <c r="K49" s="28">
        <v>8.5023851869626306</v>
      </c>
      <c r="L49" s="28">
        <v>1.896910001465127</v>
      </c>
      <c r="M49" s="6">
        <v>89.241310985242436</v>
      </c>
      <c r="N49" s="27">
        <v>8.2358183867725607</v>
      </c>
      <c r="O49" s="28">
        <v>1.948935157711293</v>
      </c>
      <c r="P49" s="7">
        <v>94.656538849445838</v>
      </c>
      <c r="Q49" s="27">
        <v>21.395003225005201</v>
      </c>
      <c r="R49" s="28">
        <v>4.7599154291016701</v>
      </c>
      <c r="S49" s="7">
        <v>88.991160768577316</v>
      </c>
      <c r="T49" s="27">
        <v>3.4381888780834799</v>
      </c>
      <c r="U49" s="28">
        <v>0.96984591438351797</v>
      </c>
      <c r="V49" s="7">
        <v>112.83218563886818</v>
      </c>
      <c r="W49" s="27">
        <v>59.176715847252702</v>
      </c>
      <c r="X49" s="28">
        <v>31.880559185694821</v>
      </c>
      <c r="Y49" s="7">
        <v>215.49394033954243</v>
      </c>
    </row>
    <row r="50" spans="1:25" x14ac:dyDescent="0.2">
      <c r="A50" s="2" t="s">
        <v>72</v>
      </c>
      <c r="B50" s="27">
        <v>0.60385337015060203</v>
      </c>
      <c r="C50" s="28">
        <v>0.15927718365352012</v>
      </c>
      <c r="D50" s="7">
        <v>105.50719199516672</v>
      </c>
      <c r="E50" s="28">
        <v>0.50549082974995396</v>
      </c>
      <c r="F50" s="28">
        <v>0.12349268619298996</v>
      </c>
      <c r="G50" s="6">
        <v>97.721010095535732</v>
      </c>
      <c r="H50" s="27">
        <v>0.29198503138634702</v>
      </c>
      <c r="I50" s="28">
        <v>6.9954747698946773E-2</v>
      </c>
      <c r="J50" s="7">
        <v>95.833334149769428</v>
      </c>
      <c r="K50" s="28">
        <v>1.129515125</v>
      </c>
      <c r="L50" s="28">
        <v>0.42885395092928069</v>
      </c>
      <c r="M50" s="6">
        <v>151.87187544010291</v>
      </c>
      <c r="N50" s="27">
        <v>0.50384700489862899</v>
      </c>
      <c r="O50" s="28">
        <v>0.11829953075750059</v>
      </c>
      <c r="P50" s="7">
        <v>93.917026087156557</v>
      </c>
      <c r="Q50" s="30">
        <v>0.35167037464725898</v>
      </c>
      <c r="R50" s="31">
        <v>0.1104530692660614</v>
      </c>
      <c r="S50" s="34">
        <v>125.63249819021661</v>
      </c>
      <c r="T50" s="30">
        <v>0.173425821316437</v>
      </c>
      <c r="U50" s="31">
        <v>5.3287201171433596E-2</v>
      </c>
      <c r="V50" s="34">
        <v>122.90488409843991</v>
      </c>
      <c r="W50" s="30">
        <v>49.032156142251999</v>
      </c>
      <c r="X50" s="31">
        <v>14.669456949312421</v>
      </c>
      <c r="Y50" s="34">
        <v>119.67213439893133</v>
      </c>
    </row>
    <row r="51" spans="1:25" s="52" customFormat="1" x14ac:dyDescent="0.2">
      <c r="A51" s="2"/>
      <c r="B51" s="55" t="s">
        <v>55</v>
      </c>
      <c r="C51" s="56"/>
      <c r="D51" s="57"/>
      <c r="E51" s="55" t="s">
        <v>57</v>
      </c>
      <c r="F51" s="56"/>
      <c r="G51" s="57"/>
      <c r="H51" s="55" t="s">
        <v>59</v>
      </c>
      <c r="I51" s="56"/>
      <c r="J51" s="57"/>
      <c r="K51" s="55" t="s">
        <v>58</v>
      </c>
      <c r="L51" s="56"/>
      <c r="M51" s="57"/>
      <c r="N51" s="55" t="s">
        <v>56</v>
      </c>
      <c r="O51" s="56"/>
      <c r="P51" s="57"/>
      <c r="Q51" s="6"/>
      <c r="R51" s="6"/>
      <c r="S51" s="6"/>
      <c r="T51" s="6"/>
      <c r="U51" s="6"/>
      <c r="V51" s="6"/>
      <c r="W51" s="6"/>
      <c r="X51" s="6"/>
      <c r="Y51" s="7"/>
    </row>
    <row r="52" spans="1:25" s="52" customFormat="1" x14ac:dyDescent="0.2">
      <c r="A52" s="2" t="s">
        <v>75</v>
      </c>
      <c r="B52" s="1" t="s">
        <v>6</v>
      </c>
      <c r="C52" s="25" t="s">
        <v>66</v>
      </c>
      <c r="D52" s="26" t="s">
        <v>8</v>
      </c>
      <c r="E52" s="25" t="s">
        <v>6</v>
      </c>
      <c r="F52" s="25" t="s">
        <v>66</v>
      </c>
      <c r="G52" s="25" t="s">
        <v>8</v>
      </c>
      <c r="H52" s="1" t="s">
        <v>6</v>
      </c>
      <c r="I52" s="25" t="s">
        <v>66</v>
      </c>
      <c r="J52" s="26" t="s">
        <v>8</v>
      </c>
      <c r="K52" s="25" t="s">
        <v>6</v>
      </c>
      <c r="L52" s="25" t="s">
        <v>66</v>
      </c>
      <c r="M52" s="25" t="s">
        <v>8</v>
      </c>
      <c r="N52" s="1" t="s">
        <v>6</v>
      </c>
      <c r="O52" s="25" t="s">
        <v>66</v>
      </c>
      <c r="P52" s="26" t="s">
        <v>8</v>
      </c>
      <c r="Q52" s="6"/>
      <c r="R52" s="6"/>
      <c r="S52" s="6"/>
      <c r="T52" s="6"/>
      <c r="U52" s="6"/>
      <c r="V52" s="6"/>
      <c r="W52" s="6"/>
      <c r="X52" s="6"/>
      <c r="Y52" s="7"/>
    </row>
    <row r="53" spans="1:25" x14ac:dyDescent="0.2">
      <c r="A53" s="2" t="s">
        <v>67</v>
      </c>
      <c r="B53" s="27">
        <v>88.382659962985798</v>
      </c>
      <c r="C53" s="28">
        <v>26.468620148947561</v>
      </c>
      <c r="D53" s="7">
        <v>119.79100950359486</v>
      </c>
      <c r="E53" s="28">
        <v>298.03592347368101</v>
      </c>
      <c r="F53" s="28">
        <v>217.069711202338</v>
      </c>
      <c r="G53" s="6">
        <v>291.33362001779898</v>
      </c>
      <c r="H53" s="27">
        <v>2668.4195636959098</v>
      </c>
      <c r="I53" s="28">
        <v>846.73235177962749</v>
      </c>
      <c r="J53" s="7">
        <v>126.92641941312348</v>
      </c>
      <c r="K53" s="28">
        <v>145.574208327028</v>
      </c>
      <c r="L53" s="28">
        <v>44.883657319307247</v>
      </c>
      <c r="M53" s="6">
        <v>123.32859738032025</v>
      </c>
      <c r="N53" s="27">
        <v>60.6955411988517</v>
      </c>
      <c r="O53" s="28">
        <v>25.010780364099315</v>
      </c>
      <c r="P53" s="7">
        <v>164.82779373963302</v>
      </c>
      <c r="Q53" s="28"/>
      <c r="R53" s="28"/>
      <c r="S53" s="6"/>
      <c r="T53" s="28"/>
      <c r="U53" s="28"/>
      <c r="V53" s="6"/>
      <c r="W53" s="28"/>
      <c r="X53" s="28"/>
      <c r="Y53" s="7"/>
    </row>
    <row r="54" spans="1:25" x14ac:dyDescent="0.2">
      <c r="A54" s="2" t="s">
        <v>68</v>
      </c>
      <c r="B54" s="27">
        <v>6.10390330467692</v>
      </c>
      <c r="C54" s="28">
        <v>1.9230580411911147</v>
      </c>
      <c r="D54" s="7">
        <v>126.02152722292526</v>
      </c>
      <c r="E54" s="28">
        <v>9.0794266215527593</v>
      </c>
      <c r="F54" s="28">
        <v>13.634352062059749</v>
      </c>
      <c r="G54" s="6">
        <v>600.67018019373597</v>
      </c>
      <c r="H54" s="27">
        <v>281.82978896854701</v>
      </c>
      <c r="I54" s="28">
        <v>80.383699670647133</v>
      </c>
      <c r="J54" s="7">
        <v>114.08829416484171</v>
      </c>
      <c r="K54" s="28">
        <v>8.2743131993851495</v>
      </c>
      <c r="L54" s="28">
        <v>3.196179251032746</v>
      </c>
      <c r="M54" s="6">
        <v>154.5109146349572</v>
      </c>
      <c r="N54" s="27">
        <v>9.9957832619999998</v>
      </c>
      <c r="O54" s="28">
        <v>2.8825183009187936</v>
      </c>
      <c r="P54" s="7">
        <v>115.3493718447051</v>
      </c>
      <c r="Q54" s="28"/>
      <c r="R54" s="28"/>
      <c r="S54" s="6"/>
      <c r="T54" s="28"/>
      <c r="U54" s="28"/>
      <c r="V54" s="6"/>
      <c r="W54" s="28"/>
      <c r="X54" s="28"/>
      <c r="Y54" s="7"/>
    </row>
    <row r="55" spans="1:25" x14ac:dyDescent="0.2">
      <c r="A55" s="2" t="s">
        <v>69</v>
      </c>
      <c r="B55" s="27">
        <v>1.2908139329981201</v>
      </c>
      <c r="C55" s="28">
        <v>0.2676975984244544</v>
      </c>
      <c r="D55" s="7">
        <v>82.95466653437316</v>
      </c>
      <c r="E55" s="28" t="s">
        <v>74</v>
      </c>
      <c r="F55" s="28">
        <v>0.211452425799115</v>
      </c>
      <c r="G55" s="6" t="s">
        <v>18</v>
      </c>
      <c r="H55" s="27">
        <v>147.931733149959</v>
      </c>
      <c r="I55" s="28">
        <v>34.74531654557714</v>
      </c>
      <c r="J55" s="7">
        <v>93.949596359709162</v>
      </c>
      <c r="K55" s="28">
        <v>1.2005773369999999</v>
      </c>
      <c r="L55" s="28">
        <v>0.32951693421521222</v>
      </c>
      <c r="M55" s="6">
        <v>109.78615839562937</v>
      </c>
      <c r="N55" s="27">
        <v>6.84805605660996</v>
      </c>
      <c r="O55" s="28">
        <v>1.6133870983818859</v>
      </c>
      <c r="P55" s="7">
        <v>94.239129180293062</v>
      </c>
      <c r="Q55" s="28"/>
      <c r="R55" s="28"/>
      <c r="S55" s="6"/>
      <c r="T55" s="28"/>
      <c r="U55" s="28"/>
      <c r="V55" s="6"/>
      <c r="W55" s="28"/>
      <c r="X55" s="28"/>
      <c r="Y55" s="7"/>
    </row>
    <row r="56" spans="1:25" x14ac:dyDescent="0.2">
      <c r="A56" s="2"/>
      <c r="B56" s="27"/>
      <c r="C56" s="28"/>
      <c r="D56" s="7"/>
      <c r="E56" s="28"/>
      <c r="F56" s="28"/>
      <c r="G56" s="6"/>
      <c r="H56" s="27"/>
      <c r="I56" s="28"/>
      <c r="J56" s="7"/>
      <c r="K56" s="28"/>
      <c r="L56" s="28"/>
      <c r="M56" s="6"/>
      <c r="N56" s="27"/>
      <c r="O56" s="28"/>
      <c r="P56" s="7"/>
      <c r="Q56" s="28"/>
      <c r="R56" s="28"/>
      <c r="S56" s="6"/>
      <c r="T56" s="28"/>
      <c r="U56" s="28"/>
      <c r="V56" s="6"/>
      <c r="W56" s="28"/>
      <c r="X56" s="28"/>
      <c r="Y56" s="7"/>
    </row>
    <row r="57" spans="1:25" x14ac:dyDescent="0.2">
      <c r="A57" s="2" t="s">
        <v>70</v>
      </c>
      <c r="B57" s="27">
        <v>59.546466451047202</v>
      </c>
      <c r="C57" s="28">
        <v>26.400348036988724</v>
      </c>
      <c r="D57" s="7">
        <v>177.34283567400121</v>
      </c>
      <c r="E57" s="28">
        <v>243.353388904648</v>
      </c>
      <c r="F57" s="28">
        <v>217.069711202338</v>
      </c>
      <c r="G57" s="6">
        <v>356.79751521749535</v>
      </c>
      <c r="H57" s="27">
        <v>1928.54381967017</v>
      </c>
      <c r="I57" s="28">
        <v>837.70954137208014</v>
      </c>
      <c r="J57" s="7">
        <v>173.74965148893526</v>
      </c>
      <c r="K57" s="28">
        <v>107.038107101151</v>
      </c>
      <c r="L57" s="28">
        <v>44.853579228231808</v>
      </c>
      <c r="M57" s="6">
        <v>167.61723630200291</v>
      </c>
      <c r="N57" s="27">
        <v>45.928830455577</v>
      </c>
      <c r="O57" s="28">
        <v>24.422254719976671</v>
      </c>
      <c r="P57" s="7">
        <v>212.69650873081312</v>
      </c>
      <c r="Q57" s="28"/>
      <c r="R57" s="28"/>
      <c r="S57" s="6"/>
      <c r="T57" s="28"/>
      <c r="U57" s="28"/>
      <c r="V57" s="6"/>
      <c r="W57" s="28"/>
      <c r="X57" s="28"/>
      <c r="Y57" s="7"/>
    </row>
    <row r="58" spans="1:25" x14ac:dyDescent="0.2">
      <c r="A58" s="2" t="s">
        <v>71</v>
      </c>
      <c r="B58" s="27">
        <v>4.4858855010000003</v>
      </c>
      <c r="C58" s="28">
        <v>1.8547859292322801</v>
      </c>
      <c r="D58" s="7">
        <v>165.3886109058119</v>
      </c>
      <c r="E58" s="28">
        <v>11.1311155891387</v>
      </c>
      <c r="F58" s="28">
        <v>13.634352062059749</v>
      </c>
      <c r="G58" s="6">
        <v>489.95455856602933</v>
      </c>
      <c r="H58" s="27">
        <v>240.08208209774301</v>
      </c>
      <c r="I58" s="28">
        <v>71.360889263099693</v>
      </c>
      <c r="J58" s="7">
        <v>118.89415259910486</v>
      </c>
      <c r="K58" s="28">
        <v>7.10332797122605</v>
      </c>
      <c r="L58" s="28">
        <v>3.1661011599573117</v>
      </c>
      <c r="M58" s="6">
        <v>178.28832754350975</v>
      </c>
      <c r="N58" s="27">
        <v>7.4177478358058302</v>
      </c>
      <c r="O58" s="28">
        <v>2.2939926567961533</v>
      </c>
      <c r="P58" s="7">
        <v>123.70291940758294</v>
      </c>
      <c r="Q58" s="28"/>
      <c r="R58" s="28"/>
      <c r="S58" s="6"/>
      <c r="T58" s="28"/>
      <c r="U58" s="28"/>
      <c r="V58" s="6"/>
      <c r="W58" s="28"/>
      <c r="X58" s="28"/>
      <c r="Y58" s="7"/>
    </row>
    <row r="59" spans="1:25" x14ac:dyDescent="0.2">
      <c r="A59" s="36" t="s">
        <v>72</v>
      </c>
      <c r="B59" s="30">
        <v>0.47774734930218199</v>
      </c>
      <c r="C59" s="31">
        <v>0.19942548646561992</v>
      </c>
      <c r="D59" s="34">
        <v>166.97150638881345</v>
      </c>
      <c r="E59" s="31" t="s">
        <v>74</v>
      </c>
      <c r="F59" s="31">
        <v>0.211452425799115</v>
      </c>
      <c r="G59" s="33" t="s">
        <v>18</v>
      </c>
      <c r="H59" s="30">
        <v>86.2950803882146</v>
      </c>
      <c r="I59" s="31">
        <v>25.722506138029708</v>
      </c>
      <c r="J59" s="34">
        <v>119.2304637636917</v>
      </c>
      <c r="K59" s="31">
        <v>0.78271947100000006</v>
      </c>
      <c r="L59" s="31">
        <v>0.29943884313977781</v>
      </c>
      <c r="M59" s="33">
        <v>153.02485972769563</v>
      </c>
      <c r="N59" s="30">
        <v>3.91580336250746</v>
      </c>
      <c r="O59" s="31">
        <v>1.0248614542592449</v>
      </c>
      <c r="P59" s="34">
        <v>104.68977723161066</v>
      </c>
      <c r="Q59" s="31"/>
      <c r="R59" s="31"/>
      <c r="S59" s="33"/>
      <c r="T59" s="31"/>
      <c r="U59" s="31"/>
      <c r="V59" s="33"/>
      <c r="W59" s="31"/>
      <c r="X59" s="31"/>
      <c r="Y59" s="34"/>
    </row>
    <row r="60" spans="1:25" x14ac:dyDescent="0.2">
      <c r="A60" s="54"/>
      <c r="B60" s="24"/>
      <c r="C60" s="24"/>
      <c r="D60" s="54"/>
      <c r="E60" s="24"/>
      <c r="F60" s="24"/>
      <c r="G60" s="54"/>
      <c r="H60" s="24"/>
      <c r="I60" s="24"/>
      <c r="J60" s="54"/>
      <c r="K60" s="24"/>
      <c r="L60" s="24"/>
      <c r="M60" s="54"/>
      <c r="N60" s="24"/>
      <c r="O60" s="24"/>
      <c r="P60" s="54"/>
      <c r="Q60" s="24"/>
      <c r="R60" s="24"/>
      <c r="S60" s="54"/>
      <c r="T60" s="24"/>
      <c r="U60" s="24"/>
      <c r="V60" s="54"/>
      <c r="W60" s="24"/>
      <c r="X60" s="24"/>
      <c r="Y60" s="54"/>
    </row>
    <row r="61" spans="1:25" x14ac:dyDescent="0.2">
      <c r="A61" s="54"/>
      <c r="B61" s="24"/>
      <c r="C61" s="24"/>
      <c r="D61" s="54"/>
      <c r="E61" s="24"/>
      <c r="F61" s="24"/>
      <c r="G61" s="54"/>
      <c r="H61" s="24"/>
      <c r="I61" s="24"/>
      <c r="J61" s="54"/>
      <c r="K61" s="24"/>
      <c r="L61" s="24"/>
      <c r="M61" s="54"/>
      <c r="N61" s="24"/>
      <c r="O61" s="24"/>
      <c r="P61" s="54"/>
      <c r="Q61" s="24"/>
      <c r="R61" s="24"/>
      <c r="S61" s="54"/>
      <c r="T61" s="24"/>
      <c r="U61" s="24"/>
      <c r="V61" s="54"/>
      <c r="W61" s="24"/>
      <c r="X61" s="24"/>
      <c r="Y61" s="54"/>
    </row>
    <row r="62" spans="1:25" x14ac:dyDescent="0.2">
      <c r="A62" s="54"/>
      <c r="B62" s="24"/>
      <c r="C62" s="24"/>
      <c r="D62" s="54"/>
      <c r="E62" s="24"/>
      <c r="F62" s="24"/>
      <c r="G62" s="54"/>
      <c r="H62" s="24"/>
      <c r="I62" s="24"/>
      <c r="J62" s="54"/>
      <c r="K62" s="24"/>
      <c r="L62" s="24"/>
      <c r="M62" s="54"/>
      <c r="N62" s="24"/>
      <c r="O62" s="24"/>
      <c r="P62" s="54"/>
      <c r="Q62" s="24"/>
      <c r="R62" s="24"/>
      <c r="S62" s="54"/>
      <c r="T62" s="24"/>
      <c r="U62" s="24"/>
      <c r="V62" s="54"/>
      <c r="W62" s="24"/>
      <c r="X62" s="24"/>
      <c r="Y62" s="54"/>
    </row>
    <row r="63" spans="1:25" x14ac:dyDescent="0.2">
      <c r="A63" s="54"/>
      <c r="B63" s="24"/>
      <c r="C63" s="24"/>
      <c r="D63" s="54"/>
      <c r="E63" s="24"/>
      <c r="F63" s="24"/>
      <c r="G63" s="54"/>
      <c r="H63" s="24"/>
      <c r="I63" s="24"/>
      <c r="J63" s="54"/>
      <c r="K63" s="24"/>
      <c r="L63" s="24"/>
      <c r="M63" s="54"/>
      <c r="N63" s="24"/>
      <c r="O63" s="24"/>
      <c r="P63" s="54"/>
      <c r="Q63" s="24"/>
      <c r="R63" s="24"/>
      <c r="S63" s="54"/>
      <c r="T63" s="24"/>
      <c r="U63" s="24"/>
      <c r="V63" s="54"/>
      <c r="W63" s="24"/>
      <c r="X63" s="24"/>
      <c r="Y63" s="54"/>
    </row>
    <row r="64" spans="1:25" x14ac:dyDescent="0.2">
      <c r="A64" s="54"/>
      <c r="B64" s="24"/>
      <c r="C64" s="24"/>
      <c r="D64" s="54"/>
      <c r="E64" s="24"/>
      <c r="F64" s="24"/>
      <c r="G64" s="54"/>
      <c r="H64" s="24"/>
      <c r="I64" s="24"/>
      <c r="J64" s="54"/>
      <c r="K64" s="24"/>
      <c r="L64" s="24"/>
      <c r="M64" s="54"/>
      <c r="N64" s="24"/>
      <c r="O64" s="24"/>
      <c r="P64" s="54"/>
      <c r="Q64" s="24"/>
      <c r="R64" s="24"/>
      <c r="S64" s="54"/>
      <c r="T64" s="24"/>
      <c r="U64" s="24"/>
      <c r="V64" s="54"/>
      <c r="W64" s="24"/>
      <c r="X64" s="24"/>
      <c r="Y64" s="54"/>
    </row>
    <row r="65" spans="1:25" x14ac:dyDescent="0.2">
      <c r="A65" s="54"/>
      <c r="B65" s="24"/>
      <c r="C65" s="24"/>
      <c r="D65" s="54"/>
      <c r="E65" s="24"/>
      <c r="F65" s="24"/>
      <c r="G65" s="54"/>
      <c r="H65" s="24"/>
      <c r="I65" s="24"/>
      <c r="J65" s="54"/>
      <c r="K65" s="24"/>
      <c r="L65" s="24"/>
      <c r="M65" s="54"/>
      <c r="N65" s="24"/>
      <c r="O65" s="24"/>
      <c r="P65" s="54"/>
      <c r="Q65" s="24"/>
      <c r="R65" s="24"/>
      <c r="S65" s="54"/>
      <c r="T65" s="24"/>
      <c r="U65" s="24"/>
      <c r="V65" s="54"/>
      <c r="W65" s="24"/>
      <c r="X65" s="24"/>
      <c r="Y65" s="54"/>
    </row>
  </sheetData>
  <mergeCells count="44">
    <mergeCell ref="W42:Y42"/>
    <mergeCell ref="T42:V42"/>
    <mergeCell ref="B51:D51"/>
    <mergeCell ref="E51:G51"/>
    <mergeCell ref="H51:J51"/>
    <mergeCell ref="K51:M51"/>
    <mergeCell ref="N51:P51"/>
    <mergeCell ref="B42:D42"/>
    <mergeCell ref="E42:G42"/>
    <mergeCell ref="H42:J42"/>
    <mergeCell ref="K42:M42"/>
    <mergeCell ref="Q42:S42"/>
    <mergeCell ref="N42:P42"/>
    <mergeCell ref="Q24:S24"/>
    <mergeCell ref="T24:V24"/>
    <mergeCell ref="W24:Y24"/>
    <mergeCell ref="B33:D33"/>
    <mergeCell ref="E33:G33"/>
    <mergeCell ref="H33:J33"/>
    <mergeCell ref="K33:M33"/>
    <mergeCell ref="N33:P33"/>
    <mergeCell ref="Q33:S33"/>
    <mergeCell ref="T33:V33"/>
    <mergeCell ref="B24:D24"/>
    <mergeCell ref="E24:G24"/>
    <mergeCell ref="H24:J24"/>
    <mergeCell ref="K24:M24"/>
    <mergeCell ref="N24:P24"/>
    <mergeCell ref="T6:V6"/>
    <mergeCell ref="W6:Y6"/>
    <mergeCell ref="W15:Y15"/>
    <mergeCell ref="T15:V15"/>
    <mergeCell ref="Q15:S15"/>
    <mergeCell ref="Q6:S6"/>
    <mergeCell ref="N15:P15"/>
    <mergeCell ref="B6:D6"/>
    <mergeCell ref="E6:G6"/>
    <mergeCell ref="H6:J6"/>
    <mergeCell ref="K6:M6"/>
    <mergeCell ref="N6:P6"/>
    <mergeCell ref="K15:M15"/>
    <mergeCell ref="H15:J15"/>
    <mergeCell ref="E15:G15"/>
    <mergeCell ref="B15: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linearity of dilution</vt:lpstr>
      <vt:lpstr>spi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26T14:26:53Z</dcterms:created>
  <dcterms:modified xsi:type="dcterms:W3CDTF">2022-04-27T08:42:29Z</dcterms:modified>
</cp:coreProperties>
</file>